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angchenfei/Desktop/Project/ArchiveProjects/2016_MPronucleusNucleosome/Paper/20220119-CellResearch/"/>
    </mc:Choice>
  </mc:AlternateContent>
  <xr:revisionPtr revIDLastSave="0" documentId="13_ncr:1_{6E4036C8-C10A-0C42-9027-049C8B804CC6}" xr6:coauthVersionLast="47" xr6:coauthVersionMax="47" xr10:uidLastSave="{00000000-0000-0000-0000-000000000000}"/>
  <bookViews>
    <workbookView xWindow="7500" yWindow="500" windowWidth="28340" windowHeight="20680" tabRatio="500" xr2:uid="{00000000-000D-0000-FFFF-FFFF00000000}"/>
  </bookViews>
  <sheets>
    <sheet name="MNase-seq" sheetId="4" r:id="rId1"/>
    <sheet name="RNA-seq" sheetId="8" r:id="rId2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7" i="4" l="1"/>
  <c r="G168" i="4"/>
  <c r="G169" i="4"/>
  <c r="G170" i="4"/>
  <c r="E170" i="4"/>
  <c r="E169" i="4"/>
  <c r="E168" i="4"/>
  <c r="E167" i="4"/>
  <c r="G166" i="4"/>
  <c r="E166" i="4"/>
  <c r="G165" i="4"/>
  <c r="E165" i="4"/>
  <c r="G161" i="4"/>
  <c r="E161" i="4"/>
  <c r="G160" i="4"/>
  <c r="E160" i="4"/>
  <c r="G159" i="4"/>
  <c r="E159" i="4"/>
  <c r="G164" i="4"/>
  <c r="E164" i="4"/>
  <c r="G163" i="4"/>
  <c r="E163" i="4"/>
  <c r="G162" i="4"/>
  <c r="E162" i="4"/>
  <c r="G158" i="4"/>
  <c r="E158" i="4"/>
  <c r="G157" i="4"/>
  <c r="E157" i="4"/>
  <c r="G156" i="4"/>
  <c r="E156" i="4"/>
  <c r="G155" i="4"/>
  <c r="E155" i="4"/>
  <c r="G154" i="4"/>
  <c r="E154" i="4"/>
  <c r="G153" i="4"/>
  <c r="E153" i="4"/>
  <c r="G139" i="4"/>
  <c r="E139" i="4"/>
  <c r="G138" i="4"/>
  <c r="E138" i="4"/>
  <c r="G137" i="4"/>
  <c r="E137" i="4"/>
  <c r="G127" i="4"/>
  <c r="E127" i="4"/>
  <c r="G126" i="4"/>
  <c r="E126" i="4"/>
  <c r="G125" i="4"/>
  <c r="E125" i="4"/>
  <c r="G146" i="4"/>
  <c r="E146" i="4"/>
  <c r="G145" i="4"/>
  <c r="E145" i="4"/>
  <c r="G144" i="4"/>
  <c r="E144" i="4"/>
  <c r="G143" i="4"/>
  <c r="E143" i="4"/>
  <c r="G142" i="4"/>
  <c r="E142" i="4"/>
  <c r="G141" i="4"/>
  <c r="E141" i="4"/>
  <c r="G140" i="4"/>
  <c r="E140" i="4"/>
  <c r="G152" i="4"/>
  <c r="E152" i="4"/>
  <c r="G151" i="4"/>
  <c r="E151" i="4"/>
  <c r="G150" i="4"/>
  <c r="E150" i="4"/>
  <c r="G149" i="4"/>
  <c r="E149" i="4"/>
  <c r="G148" i="4"/>
  <c r="E148" i="4"/>
  <c r="G147" i="4"/>
  <c r="E147" i="4"/>
  <c r="G136" i="4"/>
  <c r="E136" i="4"/>
  <c r="G135" i="4"/>
  <c r="E135" i="4"/>
  <c r="G134" i="4"/>
  <c r="E134" i="4"/>
  <c r="G133" i="4"/>
  <c r="E133" i="4"/>
  <c r="G132" i="4"/>
  <c r="E132" i="4"/>
  <c r="G131" i="4"/>
  <c r="E131" i="4"/>
  <c r="G130" i="4"/>
  <c r="E130" i="4"/>
  <c r="G129" i="4"/>
  <c r="E129" i="4"/>
  <c r="G128" i="4"/>
  <c r="E128" i="4"/>
  <c r="G124" i="4"/>
  <c r="E124" i="4"/>
  <c r="G123" i="4"/>
  <c r="E123" i="4"/>
  <c r="G122" i="4"/>
  <c r="E122" i="4"/>
  <c r="G121" i="4"/>
  <c r="E121" i="4"/>
  <c r="G120" i="4"/>
  <c r="E120" i="4"/>
  <c r="G119" i="4"/>
  <c r="E119" i="4"/>
  <c r="G118" i="4"/>
  <c r="E118" i="4"/>
  <c r="G117" i="4"/>
  <c r="E117" i="4"/>
  <c r="G116" i="4"/>
  <c r="E116" i="4"/>
  <c r="G176" i="4"/>
  <c r="E176" i="4"/>
  <c r="G175" i="4"/>
  <c r="E175" i="4"/>
  <c r="G182" i="4"/>
  <c r="E182" i="4"/>
  <c r="G181" i="4"/>
  <c r="E181" i="4"/>
  <c r="G174" i="4"/>
  <c r="E174" i="4"/>
  <c r="G173" i="4"/>
  <c r="E173" i="4"/>
  <c r="G180" i="4"/>
  <c r="E180" i="4"/>
  <c r="G179" i="4"/>
  <c r="E179" i="4"/>
  <c r="G172" i="4"/>
  <c r="E172" i="4"/>
  <c r="G171" i="4"/>
  <c r="E171" i="4"/>
  <c r="G178" i="4"/>
  <c r="E178" i="4"/>
  <c r="G177" i="4"/>
  <c r="E177" i="4"/>
  <c r="G108" i="4"/>
  <c r="E107" i="4"/>
  <c r="E108" i="4"/>
  <c r="E109" i="4"/>
  <c r="G104" i="4"/>
  <c r="G105" i="4"/>
  <c r="G106" i="4"/>
  <c r="G107" i="4"/>
  <c r="G109" i="4"/>
  <c r="G110" i="4"/>
  <c r="G111" i="4"/>
  <c r="G112" i="4"/>
  <c r="G113" i="4"/>
  <c r="G114" i="4"/>
  <c r="G115" i="4"/>
  <c r="E104" i="4"/>
  <c r="E105" i="4"/>
  <c r="E106" i="4"/>
  <c r="E110" i="4"/>
  <c r="E111" i="4"/>
  <c r="E112" i="4"/>
  <c r="E113" i="4"/>
  <c r="E114" i="4"/>
  <c r="E115" i="4"/>
  <c r="E102" i="4"/>
  <c r="E103" i="4"/>
  <c r="G101" i="4"/>
  <c r="G102" i="4"/>
  <c r="G103" i="4"/>
  <c r="E101" i="4"/>
  <c r="G100" i="4"/>
  <c r="E100" i="4"/>
  <c r="F79" i="4"/>
  <c r="G99" i="4"/>
  <c r="E99" i="4"/>
  <c r="G98" i="4"/>
  <c r="E98" i="4"/>
  <c r="D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" i="8"/>
  <c r="G91" i="4"/>
  <c r="G92" i="4"/>
  <c r="G93" i="4"/>
  <c r="G94" i="4"/>
  <c r="G95" i="4"/>
  <c r="G96" i="4"/>
  <c r="G97" i="4"/>
  <c r="G82" i="4"/>
  <c r="G83" i="4"/>
  <c r="G85" i="4"/>
  <c r="G86" i="4"/>
  <c r="G87" i="4"/>
  <c r="G88" i="4"/>
  <c r="G89" i="4"/>
  <c r="E94" i="4"/>
  <c r="E95" i="4"/>
  <c r="E96" i="4"/>
  <c r="E97" i="4"/>
  <c r="E82" i="4"/>
  <c r="E83" i="4"/>
  <c r="E85" i="4"/>
  <c r="E86" i="4"/>
  <c r="E87" i="4"/>
  <c r="E88" i="4"/>
  <c r="E89" i="4"/>
  <c r="E91" i="4"/>
  <c r="E92" i="4"/>
  <c r="E93" i="4"/>
  <c r="F84" i="4"/>
  <c r="D84" i="4"/>
  <c r="C84" i="4"/>
  <c r="F90" i="4"/>
  <c r="D90" i="4"/>
  <c r="C90" i="4"/>
  <c r="F81" i="4"/>
  <c r="D81" i="4"/>
  <c r="C81" i="4"/>
  <c r="F80" i="4"/>
  <c r="D80" i="4"/>
  <c r="C80" i="4"/>
  <c r="D79" i="4"/>
  <c r="C79" i="4"/>
  <c r="F75" i="4"/>
  <c r="D75" i="4"/>
  <c r="C75" i="4"/>
  <c r="F71" i="4"/>
  <c r="C71" i="4"/>
  <c r="D71" i="4"/>
  <c r="D38" i="4"/>
  <c r="C38" i="4"/>
  <c r="F38" i="4"/>
  <c r="F72" i="4"/>
  <c r="F73" i="4"/>
  <c r="F74" i="4"/>
  <c r="F76" i="4"/>
  <c r="F77" i="4"/>
  <c r="F78" i="4"/>
  <c r="F67" i="4"/>
  <c r="F68" i="4"/>
  <c r="F69" i="4"/>
  <c r="F70" i="4"/>
  <c r="F42" i="4"/>
  <c r="F43" i="4"/>
  <c r="F44" i="4"/>
  <c r="F45" i="4"/>
  <c r="F46" i="4"/>
  <c r="F39" i="4"/>
  <c r="F40" i="4"/>
  <c r="F41" i="4"/>
  <c r="F35" i="4"/>
  <c r="F36" i="4"/>
  <c r="F37" i="4"/>
  <c r="F30" i="4"/>
  <c r="F31" i="4"/>
  <c r="F32" i="4"/>
  <c r="F33" i="4"/>
  <c r="F34" i="4"/>
  <c r="C39" i="4"/>
  <c r="C40" i="4"/>
  <c r="G40" i="4"/>
  <c r="C41" i="4"/>
  <c r="D39" i="4"/>
  <c r="D40" i="4"/>
  <c r="D41" i="4"/>
  <c r="C35" i="4"/>
  <c r="C36" i="4"/>
  <c r="C37" i="4"/>
  <c r="D35" i="4"/>
  <c r="D36" i="4"/>
  <c r="D37" i="4"/>
  <c r="C30" i="4"/>
  <c r="C31" i="4"/>
  <c r="C32" i="4"/>
  <c r="C33" i="4"/>
  <c r="C34" i="4"/>
  <c r="D30" i="4"/>
  <c r="D31" i="4"/>
  <c r="D32" i="4"/>
  <c r="D33" i="4"/>
  <c r="D34" i="4"/>
  <c r="C42" i="4"/>
  <c r="C43" i="4"/>
  <c r="C44" i="4"/>
  <c r="C45" i="4"/>
  <c r="C46" i="4"/>
  <c r="D42" i="4"/>
  <c r="D43" i="4"/>
  <c r="D44" i="4"/>
  <c r="D45" i="4"/>
  <c r="D46" i="4"/>
  <c r="C72" i="4"/>
  <c r="C73" i="4"/>
  <c r="C74" i="4"/>
  <c r="C76" i="4"/>
  <c r="C77" i="4"/>
  <c r="C78" i="4"/>
  <c r="D72" i="4"/>
  <c r="D73" i="4"/>
  <c r="D74" i="4"/>
  <c r="D76" i="4"/>
  <c r="D77" i="4"/>
  <c r="D78" i="4"/>
  <c r="C67" i="4"/>
  <c r="C68" i="4"/>
  <c r="C69" i="4"/>
  <c r="C70" i="4"/>
  <c r="D67" i="4"/>
  <c r="D68" i="4"/>
  <c r="D69" i="4"/>
  <c r="D70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14" i="4"/>
  <c r="E15" i="4"/>
  <c r="F13" i="4"/>
  <c r="D13" i="4"/>
  <c r="C13" i="4"/>
  <c r="F12" i="4"/>
  <c r="D12" i="4"/>
  <c r="C12" i="4"/>
  <c r="F11" i="4"/>
  <c r="D11" i="4"/>
  <c r="C11" i="4"/>
  <c r="F8" i="4"/>
  <c r="D8" i="4"/>
  <c r="C8" i="4"/>
  <c r="F7" i="4"/>
  <c r="D7" i="4"/>
  <c r="C7" i="4"/>
  <c r="F6" i="4"/>
  <c r="D6" i="4"/>
  <c r="C6" i="4"/>
  <c r="F5" i="4"/>
  <c r="D5" i="4"/>
  <c r="C5" i="4"/>
  <c r="C2" i="4"/>
  <c r="G2" i="4"/>
  <c r="C3" i="4"/>
  <c r="G3" i="4"/>
  <c r="C4" i="4"/>
  <c r="G4" i="4"/>
  <c r="C9" i="4"/>
  <c r="G9" i="4"/>
  <c r="C10" i="4"/>
  <c r="G10" i="4"/>
  <c r="D2" i="4"/>
  <c r="D3" i="4"/>
  <c r="D4" i="4"/>
  <c r="D9" i="4"/>
  <c r="D10" i="4"/>
  <c r="E34" i="4"/>
  <c r="G11" i="4"/>
  <c r="E31" i="4"/>
  <c r="G37" i="4"/>
  <c r="G12" i="4"/>
  <c r="E81" i="4"/>
  <c r="G81" i="4"/>
  <c r="G84" i="4"/>
  <c r="G5" i="4"/>
  <c r="G8" i="4"/>
  <c r="G71" i="4"/>
  <c r="E5" i="4"/>
  <c r="G7" i="4"/>
  <c r="G32" i="4"/>
  <c r="G41" i="4"/>
  <c r="G90" i="4"/>
  <c r="G31" i="4"/>
  <c r="G46" i="4"/>
  <c r="E76" i="4"/>
  <c r="G73" i="4"/>
  <c r="G30" i="4"/>
  <c r="E8" i="4"/>
  <c r="E70" i="4"/>
  <c r="E13" i="4"/>
  <c r="G38" i="4"/>
  <c r="G68" i="4"/>
  <c r="G39" i="4"/>
  <c r="E43" i="4"/>
  <c r="E78" i="4"/>
  <c r="E42" i="4"/>
  <c r="E32" i="4"/>
  <c r="E77" i="4"/>
  <c r="E40" i="4"/>
  <c r="E68" i="4"/>
  <c r="E30" i="4"/>
  <c r="E67" i="4"/>
  <c r="E72" i="4"/>
  <c r="E84" i="4"/>
  <c r="E46" i="4"/>
  <c r="E38" i="4"/>
  <c r="E74" i="4"/>
  <c r="G45" i="4"/>
  <c r="E39" i="4"/>
  <c r="G35" i="4"/>
  <c r="G42" i="4"/>
  <c r="G74" i="4"/>
  <c r="E35" i="4"/>
  <c r="G34" i="4"/>
  <c r="G70" i="4"/>
  <c r="G78" i="4"/>
  <c r="E44" i="4"/>
  <c r="G75" i="4"/>
  <c r="E80" i="4"/>
  <c r="G6" i="4"/>
  <c r="E3" i="4"/>
  <c r="E36" i="4"/>
  <c r="E73" i="4"/>
  <c r="E69" i="4"/>
  <c r="E41" i="4"/>
  <c r="G44" i="4"/>
  <c r="G77" i="4"/>
  <c r="G36" i="4"/>
  <c r="G43" i="4"/>
  <c r="G76" i="4"/>
  <c r="G79" i="4"/>
  <c r="E11" i="4"/>
  <c r="E10" i="4"/>
  <c r="E71" i="4"/>
  <c r="E12" i="4"/>
  <c r="E37" i="4"/>
  <c r="G33" i="4"/>
  <c r="G69" i="4"/>
  <c r="G72" i="4"/>
  <c r="G80" i="4"/>
  <c r="E33" i="4"/>
  <c r="E2" i="4"/>
  <c r="G13" i="4"/>
  <c r="G67" i="4"/>
  <c r="E6" i="4"/>
  <c r="E79" i="4"/>
  <c r="E90" i="4"/>
  <c r="E9" i="4"/>
  <c r="E4" i="4"/>
  <c r="E7" i="4"/>
  <c r="E75" i="4"/>
  <c r="E45" i="4"/>
</calcChain>
</file>

<file path=xl/sharedStrings.xml><?xml version="1.0" encoding="utf-8"?>
<sst xmlns="http://schemas.openxmlformats.org/spreadsheetml/2006/main" count="270" uniqueCount="216">
  <si>
    <t>Sample ID</t>
  </si>
  <si>
    <t>ESCP100-2</t>
  </si>
  <si>
    <t>Total ReadsPair</t>
    <phoneticPr fontId="3" type="noConversion"/>
  </si>
  <si>
    <t>Mapped ReadsPair</t>
    <phoneticPr fontId="3" type="noConversion"/>
  </si>
  <si>
    <t>ESCP5-2</t>
  </si>
  <si>
    <t>ESCP5-3</t>
  </si>
  <si>
    <t>ESCP5-4</t>
  </si>
  <si>
    <t xml:space="preserve"> Maped Reads Percentage</t>
  </si>
  <si>
    <t>Unique Mapped Percentage</t>
  </si>
  <si>
    <t>Unique Mapped ReadsPair</t>
  </si>
  <si>
    <t>MalePN0.5h-1</t>
  </si>
  <si>
    <t>MalePN0.5h-2</t>
  </si>
  <si>
    <t>MalePN1h-1</t>
  </si>
  <si>
    <t>MalePN1h-2</t>
  </si>
  <si>
    <t>MalePN1h-3</t>
  </si>
  <si>
    <t>MalePN1.5h-1</t>
  </si>
  <si>
    <t>MalePN1.5h-2</t>
  </si>
  <si>
    <t>MalePN1.5h-3</t>
  </si>
  <si>
    <t>MalePN2h-1</t>
  </si>
  <si>
    <t>MalePN2h-2</t>
  </si>
  <si>
    <t>MalePN2h-3</t>
  </si>
  <si>
    <t>MalePN3h-1</t>
  </si>
  <si>
    <t>MalePN3h-2</t>
  </si>
  <si>
    <t>MalePN4h-1</t>
  </si>
  <si>
    <t>MalePN4h-2</t>
  </si>
  <si>
    <t>MalePN4h-3</t>
  </si>
  <si>
    <t>MalePN6h-1</t>
  </si>
  <si>
    <t>MalePN6h-2</t>
  </si>
  <si>
    <t>MalePN6h-3</t>
  </si>
  <si>
    <t>MalePN6h-4</t>
  </si>
  <si>
    <t>MalePN6h-5</t>
  </si>
  <si>
    <t>MalePN8h-1</t>
  </si>
  <si>
    <t>MalePN8h-2</t>
  </si>
  <si>
    <t>MalePN8h-3</t>
  </si>
  <si>
    <t>MalePN8h-4</t>
  </si>
  <si>
    <t>MalePN12h-1</t>
  </si>
  <si>
    <t>MalePN12h-2</t>
  </si>
  <si>
    <t>MalePN12h-3</t>
  </si>
  <si>
    <t>FemaleMIIOocyte-1</t>
  </si>
  <si>
    <t>FemaleMIIOocyte-2</t>
  </si>
  <si>
    <t>FemaleMIIOocyte-3</t>
  </si>
  <si>
    <t>FemaleMIIOocyte-4</t>
  </si>
  <si>
    <t>FemaleMIIOocyte-5</t>
  </si>
  <si>
    <t>FemalePN0.5h-1</t>
  </si>
  <si>
    <t>FemalePN0.5h-2</t>
  </si>
  <si>
    <t>FemalePN0.5h-3</t>
  </si>
  <si>
    <t>FemalePN1h-1</t>
  </si>
  <si>
    <t>FemalePN1h-2</t>
  </si>
  <si>
    <t>FemalePN1h-3</t>
  </si>
  <si>
    <t>FemalePN1.5h-1</t>
  </si>
  <si>
    <t>FemalePN1.5h-2</t>
  </si>
  <si>
    <t>FemalePN1.5h-3</t>
  </si>
  <si>
    <t>FemalePN2h-1</t>
  </si>
  <si>
    <t>FemalePN2h-2</t>
  </si>
  <si>
    <t>FemalePN2h-3</t>
  </si>
  <si>
    <t>FemalePN3h-1</t>
  </si>
  <si>
    <t>FemalePN3h-2</t>
  </si>
  <si>
    <t>FemalePN3h-3</t>
  </si>
  <si>
    <t>FemalePN3h-4</t>
  </si>
  <si>
    <t>FemalePN4h-1</t>
  </si>
  <si>
    <t>FemalePN4h-2</t>
  </si>
  <si>
    <t>FemalePN4h-3</t>
  </si>
  <si>
    <t>FemalePN4h-4</t>
  </si>
  <si>
    <t>FemalePN6h-1</t>
  </si>
  <si>
    <t>FemalePN6h-2</t>
  </si>
  <si>
    <t>FemalePN6h-3</t>
  </si>
  <si>
    <t>FemalePN6h-4</t>
  </si>
  <si>
    <t>FemalePN6h-5</t>
  </si>
  <si>
    <t>FemalePN8h-1</t>
  </si>
  <si>
    <t>FemalePN8h-2</t>
  </si>
  <si>
    <t>FemalePN8h-3</t>
  </si>
  <si>
    <t>FemalePN8h-4</t>
  </si>
  <si>
    <t>FemalePN12h-1</t>
  </si>
  <si>
    <t>FemalePN12h-2</t>
  </si>
  <si>
    <t>FemalePN12h-3</t>
  </si>
  <si>
    <t>ESCP100-1</t>
  </si>
  <si>
    <t>RoundSpermatids-1</t>
  </si>
  <si>
    <t>RoundSpermatids-2</t>
  </si>
  <si>
    <t>RoundSpermatids-3</t>
  </si>
  <si>
    <t>RSMalePN0.5h-1</t>
  </si>
  <si>
    <t>RSMalePN0.5h-2</t>
  </si>
  <si>
    <t>RSMalePN1h-1</t>
  </si>
  <si>
    <t>RSMalePN1h-2</t>
  </si>
  <si>
    <t>RSMalePN2h-1</t>
  </si>
  <si>
    <t>RSMalePN2h-2</t>
  </si>
  <si>
    <t>RSMalePN3h-1</t>
  </si>
  <si>
    <t>RSMalePN3h-2</t>
  </si>
  <si>
    <t>RSFemalePN1h-2</t>
  </si>
  <si>
    <t>RSFemalePN1h-1</t>
  </si>
  <si>
    <t>RSFemalePN2h-1</t>
  </si>
  <si>
    <t>RSFemalePN2h-2</t>
  </si>
  <si>
    <t>RSFemalePN3h-1</t>
  </si>
  <si>
    <t>RSFemalePN3h-2</t>
  </si>
  <si>
    <t>Sperm-10min-0.0002U</t>
  </si>
  <si>
    <t>Sperm-10min-0.001U</t>
  </si>
  <si>
    <t>Sperm-10min-0.005U</t>
  </si>
  <si>
    <t>Sperm-10min-0.02U</t>
  </si>
  <si>
    <t>Sperm-10min-0.2U</t>
  </si>
  <si>
    <t>Sperm-10min-2U</t>
  </si>
  <si>
    <t>Sperm-5min-0.0002U</t>
  </si>
  <si>
    <t>Sperm-5min-0.001U</t>
  </si>
  <si>
    <t>Sperm-5min-0.005U</t>
  </si>
  <si>
    <t>Sperm-5min-0.02U</t>
  </si>
  <si>
    <t>Sperm-5min-0.2U</t>
  </si>
  <si>
    <t>Sperm-5min-2U</t>
  </si>
  <si>
    <t>Sperm-7.5min-0.0002U</t>
  </si>
  <si>
    <t>Sperm-7.5min-2U</t>
  </si>
  <si>
    <t>Sperm-7.5min-0.2U</t>
  </si>
  <si>
    <t>Sperm-7.5min-0.02U</t>
  </si>
  <si>
    <t>Sperm-7.5min-0.005U</t>
  </si>
  <si>
    <t>Sperm-7.5min-0.001U</t>
  </si>
  <si>
    <t>RSFemalePN0.5h-1</t>
  </si>
  <si>
    <t>RSFemalePN0.5h-2</t>
  </si>
  <si>
    <t>zygote-siCtrl-1</t>
  </si>
  <si>
    <t>zygote-siCtrl-2</t>
  </si>
  <si>
    <t>zygote-siCtrl-3</t>
  </si>
  <si>
    <t>zygote-siEtv5-1</t>
  </si>
  <si>
    <t>zygote-siEtv5-2</t>
  </si>
  <si>
    <t>zygote-siEtv5-3</t>
  </si>
  <si>
    <t>zygote-siMlx-1</t>
  </si>
  <si>
    <t>zygote-siMlx-2</t>
  </si>
  <si>
    <t>zygote-siMlx-3</t>
  </si>
  <si>
    <t>zygote-siRfx1-1</t>
  </si>
  <si>
    <t>zygote-siRfx1-2</t>
  </si>
  <si>
    <t>zygote-siRfx1-3</t>
  </si>
  <si>
    <t>2-cell-siCtrl-1</t>
  </si>
  <si>
    <t>2-cell-siCtrl-2</t>
  </si>
  <si>
    <t>2-cell-siCtrl-3</t>
  </si>
  <si>
    <t>2-cell-siEtv5-1</t>
  </si>
  <si>
    <t>2-cell-siEtv5-2</t>
  </si>
  <si>
    <t>2-cell-siMlx-1</t>
  </si>
  <si>
    <t>2-cell-siMlx-2</t>
  </si>
  <si>
    <t>2-cell-siMlx-3</t>
  </si>
  <si>
    <t>2-cell-siRfx1-1</t>
  </si>
  <si>
    <t>2-cell-siRfx1-2</t>
  </si>
  <si>
    <t>2-cell-siRfx1-3</t>
  </si>
  <si>
    <t>HighQuality Mapped Percentage</t>
  </si>
  <si>
    <t>HighQuality Mapped ReadsPair (Q &gt; 10)</t>
  </si>
  <si>
    <t>ESC1-1</t>
  </si>
  <si>
    <t>ESC1-2</t>
  </si>
  <si>
    <t>ESC1-3</t>
  </si>
  <si>
    <t>ESCP5-1</t>
  </si>
  <si>
    <t>MaleSperm-1</t>
  </si>
  <si>
    <t>MaleSperm-2</t>
  </si>
  <si>
    <t>MaleSperm-3</t>
  </si>
  <si>
    <t>a-amanitin-MalePN6h-1</t>
  </si>
  <si>
    <t>a-amanitin-MalePN6h-2</t>
  </si>
  <si>
    <t>a-amanitin-MalePN6h-3</t>
  </si>
  <si>
    <t>a-amanitin-FemalePN6h-1</t>
  </si>
  <si>
    <t>a-amanitin-FemalePN6h-2</t>
  </si>
  <si>
    <t>a-amanitin-FemalePN6h-3</t>
  </si>
  <si>
    <t>aphidicolin-MalePN6h-1</t>
  </si>
  <si>
    <t>aphidicolin-MalePN6h-2</t>
  </si>
  <si>
    <t>aphidicolin-MalePN6h-3</t>
  </si>
  <si>
    <t>aphidicolin-FemalePN6h-1</t>
  </si>
  <si>
    <t>aphidicolin-FemalePN6h-2</t>
  </si>
  <si>
    <t>siCtrl-FemalePN8h-1</t>
  </si>
  <si>
    <t>siCtrl-FemalePN8h-2</t>
  </si>
  <si>
    <t>siCtrl-MalePN8h-1</t>
  </si>
  <si>
    <t>siCtrl-MalePN8h-2</t>
  </si>
  <si>
    <t>siMlx-FemalePN8h-1</t>
  </si>
  <si>
    <t>siMlx-FemalePN8h-2</t>
  </si>
  <si>
    <t>siMlx-MalePN8h-1</t>
  </si>
  <si>
    <t>siMlx-MalePN8h-2</t>
  </si>
  <si>
    <t>siRfx1-FemalePN8h-1</t>
  </si>
  <si>
    <t>siRfx1-FemalePN8h-2</t>
  </si>
  <si>
    <t>siRfx1-MalePN8h-1</t>
  </si>
  <si>
    <t>siRfx1-MalePN8h-2</t>
  </si>
  <si>
    <t>Ctrl-MalePN6h-1</t>
  </si>
  <si>
    <t>Ctrl-MalePN6h-2</t>
  </si>
  <si>
    <t>Ctrl-FemalePN6h-1</t>
  </si>
  <si>
    <t>Ctrl-FemalePN6h-2</t>
  </si>
  <si>
    <t>aphidicolin-FemalePN6h-3</t>
  </si>
  <si>
    <t>Hdac-FemalePN6h-1</t>
  </si>
  <si>
    <t>Hdac-FemalePN6h-2</t>
  </si>
  <si>
    <t>JQ1-FemalePN6h-1</t>
  </si>
  <si>
    <t>JQ1-FemalePN6h-2</t>
  </si>
  <si>
    <t>Hdac-MalePN6h-1</t>
  </si>
  <si>
    <t>Hdac-MalePN6h-2</t>
  </si>
  <si>
    <t>JQ1-MalePN6h-1</t>
  </si>
  <si>
    <t>JQ1-MalePN6h-2</t>
  </si>
  <si>
    <t>JQ1-MalePN6h-3</t>
  </si>
  <si>
    <t>DMSO-MalePN6h-1</t>
  </si>
  <si>
    <t>DMSO-MalePN6h-2</t>
  </si>
  <si>
    <t>DMSO-MalePN6h-3</t>
  </si>
  <si>
    <t>DMSO-FemalePN6h-1</t>
  </si>
  <si>
    <t>DMSO-FemalePN6h-2</t>
  </si>
  <si>
    <t>DMSO-FemalePN6h-3</t>
  </si>
  <si>
    <t>JQ1-MalePN6h-4</t>
  </si>
  <si>
    <t>JQ1-MalePN6h-5</t>
  </si>
  <si>
    <t>JQ1-MalePN6h-6</t>
  </si>
  <si>
    <t>JQ1-FemalePN6h-3</t>
  </si>
  <si>
    <t>JQ1-FemalePN6h-4</t>
  </si>
  <si>
    <t>JQ1-FemalePN6h-5</t>
  </si>
  <si>
    <t>Ctrl-MalePN12h-1</t>
  </si>
  <si>
    <t>Ctrl-MalePN12h-2</t>
  </si>
  <si>
    <t>Ctrl-MalePN12h-3</t>
  </si>
  <si>
    <t>Ctrl-FemalePN12h-1</t>
  </si>
  <si>
    <t>Ctrl-FemalePN12h-2</t>
  </si>
  <si>
    <t>Ctrl-FemalePN12h-3</t>
  </si>
  <si>
    <t>aphidicolin-MalePN12h-1</t>
  </si>
  <si>
    <t>aphidicolin-MalePN12h-2</t>
  </si>
  <si>
    <t>aphidicolin-MalePN12h-3</t>
  </si>
  <si>
    <t>aphidicolin-FemalePN12h-1</t>
  </si>
  <si>
    <t>aphidicolin-FemalePN12h-2</t>
  </si>
  <si>
    <t>aphidicolin-FemalePN12h-3</t>
  </si>
  <si>
    <t>a-amanitin-MalePN12h-1</t>
  </si>
  <si>
    <t>a-amanitin-MalePN12h-2</t>
  </si>
  <si>
    <t>a-amanitin-MalePN12h-3</t>
  </si>
  <si>
    <t>a-amanitin-FemalePN12h-1</t>
  </si>
  <si>
    <t>a-amanitin-FemalePN12h-2</t>
  </si>
  <si>
    <t>a-amanitin-FemalePN12h-3</t>
  </si>
  <si>
    <t>Sample Batches</t>
  </si>
  <si>
    <t>Batch1</t>
  </si>
  <si>
    <t>Batch2</t>
  </si>
  <si>
    <t>Batc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name val="Calibri"/>
      <family val="2"/>
      <scheme val="minor"/>
    </font>
    <font>
      <sz val="14"/>
      <name val="Gill Sans MT"/>
      <family val="2"/>
    </font>
    <font>
      <b/>
      <sz val="14"/>
      <name val="Gill Sans MT"/>
      <family val="2"/>
    </font>
    <font>
      <sz val="14"/>
      <color rgb="FF0000FF"/>
      <name val="Gill Sans MT"/>
      <family val="2"/>
    </font>
    <font>
      <sz val="14"/>
      <color rgb="FFFF0000"/>
      <name val="Gill Sans MT"/>
      <family val="2"/>
    </font>
    <font>
      <sz val="14"/>
      <color theme="1"/>
      <name val="Gill Sans MT"/>
      <family val="2"/>
    </font>
    <font>
      <sz val="14"/>
      <color rgb="FF0432FF"/>
      <name val="Gill Sans MT"/>
      <family val="2"/>
    </font>
    <font>
      <sz val="14"/>
      <color rgb="FF0432FF"/>
      <name val="Gill Sans MT"/>
      <family val="2"/>
    </font>
    <font>
      <sz val="12"/>
      <color theme="1"/>
      <name val="Gill Sans MT"/>
      <family val="2"/>
    </font>
    <font>
      <sz val="12"/>
      <name val="Gill Sans 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4" fillId="0" borderId="0" xfId="0" applyFont="1" applyAlignment="1">
      <alignment horizontal="center"/>
    </xf>
    <xf numFmtId="10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0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38" fontId="5" fillId="0" borderId="0" xfId="0" applyNumberFormat="1" applyFont="1" applyAlignment="1">
      <alignment horizontal="center"/>
    </xf>
    <xf numFmtId="38" fontId="4" fillId="0" borderId="0" xfId="0" applyNumberFormat="1" applyFont="1" applyAlignment="1">
      <alignment horizontal="center"/>
    </xf>
    <xf numFmtId="38" fontId="0" fillId="0" borderId="0" xfId="0" applyNumberFormat="1"/>
    <xf numFmtId="0" fontId="5" fillId="0" borderId="0" xfId="0" applyNumberFormat="1" applyFont="1" applyAlignment="1">
      <alignment horizontal="center"/>
    </xf>
    <xf numFmtId="0" fontId="4" fillId="0" borderId="0" xfId="0" applyNumberFormat="1" applyFont="1" applyAlignment="1">
      <alignment horizontal="center"/>
    </xf>
    <xf numFmtId="0" fontId="6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NumberFormat="1" applyFont="1" applyFill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38" fontId="8" fillId="0" borderId="0" xfId="0" applyNumberFormat="1" applyFont="1" applyAlignment="1">
      <alignment horizontal="center"/>
    </xf>
    <xf numFmtId="10" fontId="8" fillId="0" borderId="0" xfId="0" applyNumberFormat="1" applyFont="1" applyAlignment="1">
      <alignment horizontal="center"/>
    </xf>
    <xf numFmtId="38" fontId="8" fillId="0" borderId="0" xfId="0" applyNumberFormat="1" applyFont="1" applyFill="1" applyAlignment="1">
      <alignment horizontal="center"/>
    </xf>
    <xf numFmtId="10" fontId="8" fillId="0" borderId="0" xfId="0" applyNumberFormat="1" applyFont="1" applyFill="1" applyAlignment="1">
      <alignment horizontal="center"/>
    </xf>
    <xf numFmtId="3" fontId="8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8" fillId="0" borderId="0" xfId="0" applyNumberFormat="1" applyFont="1" applyAlignment="1">
      <alignment horizontal="center"/>
    </xf>
    <xf numFmtId="0" fontId="11" fillId="0" borderId="0" xfId="0" applyFont="1" applyFill="1" applyAlignment="1">
      <alignment horizontal="center"/>
    </xf>
    <xf numFmtId="0" fontId="12" fillId="0" borderId="0" xfId="0" applyFont="1" applyAlignment="1">
      <alignment horizontal="center"/>
    </xf>
  </cellXfs>
  <cellStyles count="11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Normal" xfId="0" builtinId="0"/>
  </cellStyles>
  <dxfs count="0"/>
  <tableStyles count="0" defaultTableStyle="TableStyleMedium9" defaultPivotStyle="PivotStyleMedium4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2"/>
  <sheetViews>
    <sheetView tabSelected="1" zoomScaleNormal="100" zoomScalePageLayoutView="98" workbookViewId="0">
      <selection activeCell="B145" sqref="B145"/>
    </sheetView>
  </sheetViews>
  <sheetFormatPr baseColWidth="10" defaultColWidth="32" defaultRowHeight="18" customHeight="1" x14ac:dyDescent="0.2"/>
  <cols>
    <col min="1" max="2" width="32" style="1"/>
    <col min="3" max="4" width="32" style="8"/>
    <col min="5" max="5" width="32" style="2"/>
    <col min="6" max="6" width="46" style="9" customWidth="1"/>
    <col min="7" max="7" width="38.6640625" style="2" customWidth="1"/>
    <col min="8" max="8" width="32" style="11"/>
    <col min="9" max="16384" width="32" style="1"/>
  </cols>
  <sheetData>
    <row r="1" spans="1:8" s="3" customFormat="1" ht="19" customHeight="1" x14ac:dyDescent="0.2">
      <c r="A1" s="3" t="s">
        <v>0</v>
      </c>
      <c r="B1" s="3" t="s">
        <v>212</v>
      </c>
      <c r="C1" s="7" t="s">
        <v>2</v>
      </c>
      <c r="D1" s="7" t="s">
        <v>3</v>
      </c>
      <c r="E1" s="4" t="s">
        <v>7</v>
      </c>
      <c r="F1" s="7" t="s">
        <v>137</v>
      </c>
      <c r="G1" s="7" t="s">
        <v>136</v>
      </c>
      <c r="H1" s="10"/>
    </row>
    <row r="2" spans="1:8" s="19" customFormat="1" ht="18" customHeight="1" x14ac:dyDescent="0.2">
      <c r="A2" s="19" t="s">
        <v>138</v>
      </c>
      <c r="C2" s="20">
        <f>431612530/2</f>
        <v>215806265</v>
      </c>
      <c r="D2" s="20">
        <f>402908826/2</f>
        <v>201454413</v>
      </c>
      <c r="E2" s="21">
        <f t="shared" ref="E2:E10" si="0">D2/C2</f>
        <v>0.93349659241820437</v>
      </c>
      <c r="F2" s="20">
        <v>183651124</v>
      </c>
      <c r="G2" s="21">
        <f t="shared" ref="G2:G10" si="1">F2/C2</f>
        <v>0.85099996517709997</v>
      </c>
      <c r="H2" s="26"/>
    </row>
    <row r="3" spans="1:8" s="19" customFormat="1" ht="18" customHeight="1" x14ac:dyDescent="0.2">
      <c r="A3" s="19" t="s">
        <v>139</v>
      </c>
      <c r="C3" s="20">
        <f>202939397/2</f>
        <v>101469698.5</v>
      </c>
      <c r="D3" s="20">
        <f>187446585/2</f>
        <v>93723292.5</v>
      </c>
      <c r="E3" s="21">
        <f t="shared" si="0"/>
        <v>0.92365793813805408</v>
      </c>
      <c r="F3" s="20">
        <v>85538031.5</v>
      </c>
      <c r="G3" s="21">
        <f t="shared" si="1"/>
        <v>0.8429908905267911</v>
      </c>
      <c r="H3" s="26"/>
    </row>
    <row r="4" spans="1:8" s="19" customFormat="1" ht="18" customHeight="1" x14ac:dyDescent="0.2">
      <c r="A4" s="19" t="s">
        <v>140</v>
      </c>
      <c r="C4" s="20">
        <f>221059717/2</f>
        <v>110529858.5</v>
      </c>
      <c r="D4" s="20">
        <f>196296998/2</f>
        <v>98148499</v>
      </c>
      <c r="E4" s="21">
        <f t="shared" si="0"/>
        <v>0.88798176648348826</v>
      </c>
      <c r="F4" s="20">
        <v>90403155</v>
      </c>
      <c r="G4" s="21">
        <f t="shared" si="1"/>
        <v>0.81790709068898337</v>
      </c>
      <c r="H4" s="26"/>
    </row>
    <row r="5" spans="1:8" s="19" customFormat="1" ht="18" customHeight="1" x14ac:dyDescent="0.2">
      <c r="A5" s="19" t="s">
        <v>141</v>
      </c>
      <c r="C5" s="20">
        <f>107669970/2</f>
        <v>53834985</v>
      </c>
      <c r="D5" s="20">
        <f>89025563/2</f>
        <v>44512781.5</v>
      </c>
      <c r="E5" s="21">
        <f t="shared" si="0"/>
        <v>0.82683744594709185</v>
      </c>
      <c r="F5" s="20">
        <f>80224669/2</f>
        <v>40112334.5</v>
      </c>
      <c r="G5" s="21">
        <f t="shared" si="1"/>
        <v>0.74509790427172962</v>
      </c>
      <c r="H5" s="26"/>
    </row>
    <row r="6" spans="1:8" s="19" customFormat="1" ht="18" customHeight="1" x14ac:dyDescent="0.2">
      <c r="A6" s="19" t="s">
        <v>4</v>
      </c>
      <c r="C6" s="20">
        <f>115711074/2</f>
        <v>57855537</v>
      </c>
      <c r="D6" s="20">
        <f>113549135/2</f>
        <v>56774567.5</v>
      </c>
      <c r="E6" s="21">
        <f t="shared" si="0"/>
        <v>0.98131605796001864</v>
      </c>
      <c r="F6" s="20">
        <f>103122562/2</f>
        <v>51561281</v>
      </c>
      <c r="G6" s="21">
        <f t="shared" si="1"/>
        <v>0.89120737052358534</v>
      </c>
      <c r="H6" s="26"/>
    </row>
    <row r="7" spans="1:8" s="19" customFormat="1" ht="18" customHeight="1" x14ac:dyDescent="0.2">
      <c r="A7" s="19" t="s">
        <v>5</v>
      </c>
      <c r="C7" s="20">
        <f>111660084/2</f>
        <v>55830042</v>
      </c>
      <c r="D7" s="20">
        <f>109651790/2</f>
        <v>54825895</v>
      </c>
      <c r="E7" s="21">
        <f t="shared" si="0"/>
        <v>0.98201421736347605</v>
      </c>
      <c r="F7" s="20">
        <f>100300398/2</f>
        <v>50150199</v>
      </c>
      <c r="G7" s="21">
        <f t="shared" si="1"/>
        <v>0.89826547148218161</v>
      </c>
      <c r="H7" s="26"/>
    </row>
    <row r="8" spans="1:8" s="19" customFormat="1" ht="18" customHeight="1" x14ac:dyDescent="0.2">
      <c r="A8" s="19" t="s">
        <v>6</v>
      </c>
      <c r="C8" s="20">
        <f>110941833/2</f>
        <v>55470916.5</v>
      </c>
      <c r="D8" s="20">
        <f>107827174/2</f>
        <v>53913587</v>
      </c>
      <c r="E8" s="21">
        <f t="shared" si="0"/>
        <v>0.9719252971059168</v>
      </c>
      <c r="F8" s="20">
        <f>98423972/2</f>
        <v>49211986</v>
      </c>
      <c r="G8" s="21">
        <f t="shared" si="1"/>
        <v>0.88716735011940895</v>
      </c>
      <c r="H8" s="26"/>
    </row>
    <row r="9" spans="1:8" s="19" customFormat="1" ht="18" customHeight="1" x14ac:dyDescent="0.2">
      <c r="A9" s="19" t="s">
        <v>75</v>
      </c>
      <c r="C9" s="20">
        <f>296109011/2</f>
        <v>148054505.5</v>
      </c>
      <c r="D9" s="20">
        <f>290317828/2</f>
        <v>145158914</v>
      </c>
      <c r="E9" s="21">
        <f t="shared" si="0"/>
        <v>0.98044239525017363</v>
      </c>
      <c r="F9" s="20">
        <v>130170795.5</v>
      </c>
      <c r="G9" s="21">
        <f t="shared" si="1"/>
        <v>0.87920860672490642</v>
      </c>
      <c r="H9" s="26"/>
    </row>
    <row r="10" spans="1:8" s="19" customFormat="1" ht="18" customHeight="1" x14ac:dyDescent="0.2">
      <c r="A10" s="19" t="s">
        <v>1</v>
      </c>
      <c r="C10" s="20">
        <f>237120187/2</f>
        <v>118560093.5</v>
      </c>
      <c r="D10" s="20">
        <f>230965240/2</f>
        <v>115482620</v>
      </c>
      <c r="E10" s="21">
        <f t="shared" si="0"/>
        <v>0.97404292279847093</v>
      </c>
      <c r="F10" s="20">
        <v>103772270</v>
      </c>
      <c r="G10" s="21">
        <f t="shared" si="1"/>
        <v>0.87527149259544068</v>
      </c>
      <c r="H10" s="26"/>
    </row>
    <row r="11" spans="1:8" s="6" customFormat="1" ht="18" customHeight="1" x14ac:dyDescent="0.2">
      <c r="A11" s="1" t="s">
        <v>142</v>
      </c>
      <c r="B11" s="1"/>
      <c r="C11" s="20">
        <f>98266789/2</f>
        <v>49133394.5</v>
      </c>
      <c r="D11" s="20">
        <f>49742095/2</f>
        <v>24871047.5</v>
      </c>
      <c r="E11" s="21">
        <f t="shared" ref="E11:E72" si="2">D11/C11</f>
        <v>0.50619436644052751</v>
      </c>
      <c r="F11" s="20">
        <f>29931587/2</f>
        <v>14965793.5</v>
      </c>
      <c r="G11" s="21">
        <f t="shared" ref="G11:G29" si="3">F11/C11</f>
        <v>0.30459514658609632</v>
      </c>
    </row>
    <row r="12" spans="1:8" s="6" customFormat="1" ht="18" customHeight="1" x14ac:dyDescent="0.2">
      <c r="A12" s="1" t="s">
        <v>143</v>
      </c>
      <c r="B12" s="1"/>
      <c r="C12" s="20">
        <f>103894419/2</f>
        <v>51947209.5</v>
      </c>
      <c r="D12" s="20">
        <f>72439839/2</f>
        <v>36219919.5</v>
      </c>
      <c r="E12" s="21">
        <f t="shared" si="2"/>
        <v>0.69724475768039085</v>
      </c>
      <c r="F12" s="20">
        <f>63020546/2</f>
        <v>31510273</v>
      </c>
      <c r="G12" s="21">
        <f t="shared" si="3"/>
        <v>0.60658259227572175</v>
      </c>
    </row>
    <row r="13" spans="1:8" s="6" customFormat="1" ht="18" customHeight="1" x14ac:dyDescent="0.2">
      <c r="A13" s="1" t="s">
        <v>144</v>
      </c>
      <c r="B13" s="1"/>
      <c r="C13" s="20">
        <f>94036778/2</f>
        <v>47018389</v>
      </c>
      <c r="D13" s="20">
        <f>71218472/2</f>
        <v>35609236</v>
      </c>
      <c r="E13" s="21">
        <f t="shared" si="2"/>
        <v>0.7573470031055296</v>
      </c>
      <c r="F13" s="20">
        <f>41293199/2</f>
        <v>20646599.5</v>
      </c>
      <c r="G13" s="21">
        <f t="shared" si="3"/>
        <v>0.43911754398901248</v>
      </c>
    </row>
    <row r="14" spans="1:8" s="5" customFormat="1" ht="18" customHeight="1" x14ac:dyDescent="0.2">
      <c r="A14" s="1" t="s">
        <v>10</v>
      </c>
      <c r="B14" s="1"/>
      <c r="C14" s="20">
        <v>59568657</v>
      </c>
      <c r="D14" s="20">
        <v>53475103.5</v>
      </c>
      <c r="E14" s="21">
        <f t="shared" si="2"/>
        <v>0.8977053738176437</v>
      </c>
      <c r="F14" s="20">
        <v>19530874.5</v>
      </c>
      <c r="G14" s="21">
        <f t="shared" si="3"/>
        <v>0.32787166076280688</v>
      </c>
    </row>
    <row r="15" spans="1:8" s="5" customFormat="1" ht="18" customHeight="1" x14ac:dyDescent="0.2">
      <c r="A15" s="1" t="s">
        <v>11</v>
      </c>
      <c r="B15" s="1"/>
      <c r="C15" s="20">
        <v>55612130</v>
      </c>
      <c r="D15" s="20">
        <v>41591105</v>
      </c>
      <c r="E15" s="21">
        <f t="shared" si="2"/>
        <v>0.74787829561644192</v>
      </c>
      <c r="F15" s="20">
        <v>24116930</v>
      </c>
      <c r="G15" s="21">
        <f t="shared" si="3"/>
        <v>0.43366312349482028</v>
      </c>
    </row>
    <row r="16" spans="1:8" s="5" customFormat="1" ht="18" customHeight="1" x14ac:dyDescent="0.2">
      <c r="A16" s="1" t="s">
        <v>12</v>
      </c>
      <c r="B16" s="1"/>
      <c r="C16" s="20">
        <v>51479132</v>
      </c>
      <c r="D16" s="20">
        <v>49244988.5</v>
      </c>
      <c r="E16" s="21">
        <f t="shared" si="2"/>
        <v>0.95660098736707522</v>
      </c>
      <c r="F16" s="20">
        <v>42480438</v>
      </c>
      <c r="G16" s="21">
        <f t="shared" si="3"/>
        <v>0.82519724691550744</v>
      </c>
    </row>
    <row r="17" spans="1:7" s="5" customFormat="1" ht="18" customHeight="1" x14ac:dyDescent="0.2">
      <c r="A17" s="1" t="s">
        <v>13</v>
      </c>
      <c r="B17" s="1"/>
      <c r="C17" s="20">
        <v>61787221</v>
      </c>
      <c r="D17" s="20">
        <v>58289477</v>
      </c>
      <c r="E17" s="21">
        <f t="shared" si="2"/>
        <v>0.94339049493745641</v>
      </c>
      <c r="F17" s="20">
        <v>48568517.5</v>
      </c>
      <c r="G17" s="21">
        <f t="shared" si="3"/>
        <v>0.78606088304246602</v>
      </c>
    </row>
    <row r="18" spans="1:7" s="5" customFormat="1" ht="18" customHeight="1" x14ac:dyDescent="0.2">
      <c r="A18" s="1" t="s">
        <v>14</v>
      </c>
      <c r="B18" s="1"/>
      <c r="C18" s="20">
        <v>77604697</v>
      </c>
      <c r="D18" s="20">
        <v>66978233.5</v>
      </c>
      <c r="E18" s="21">
        <f t="shared" si="2"/>
        <v>0.86306932555899285</v>
      </c>
      <c r="F18" s="20">
        <v>58091683.5</v>
      </c>
      <c r="G18" s="21">
        <f t="shared" si="3"/>
        <v>0.7485588597813867</v>
      </c>
    </row>
    <row r="19" spans="1:7" s="5" customFormat="1" ht="18" customHeight="1" x14ac:dyDescent="0.2">
      <c r="A19" s="1" t="s">
        <v>15</v>
      </c>
      <c r="B19" s="1"/>
      <c r="C19" s="20">
        <v>76521715</v>
      </c>
      <c r="D19" s="20">
        <v>58147677.5</v>
      </c>
      <c r="E19" s="21">
        <f t="shared" si="2"/>
        <v>0.75988466149771994</v>
      </c>
      <c r="F19" s="20">
        <v>52269831.5</v>
      </c>
      <c r="G19" s="21">
        <f t="shared" si="3"/>
        <v>0.68307187704823391</v>
      </c>
    </row>
    <row r="20" spans="1:7" s="5" customFormat="1" ht="18" customHeight="1" x14ac:dyDescent="0.2">
      <c r="A20" s="1" t="s">
        <v>16</v>
      </c>
      <c r="B20" s="1"/>
      <c r="C20" s="20">
        <v>61319776</v>
      </c>
      <c r="D20" s="20">
        <v>57622340.5</v>
      </c>
      <c r="E20" s="21">
        <f t="shared" si="2"/>
        <v>0.93970239715161386</v>
      </c>
      <c r="F20" s="20">
        <v>50516415.5</v>
      </c>
      <c r="G20" s="21">
        <f t="shared" si="3"/>
        <v>0.82381930912467782</v>
      </c>
    </row>
    <row r="21" spans="1:7" s="5" customFormat="1" ht="18" customHeight="1" x14ac:dyDescent="0.2">
      <c r="A21" s="1" t="s">
        <v>17</v>
      </c>
      <c r="B21" s="1"/>
      <c r="C21" s="20">
        <v>54364633</v>
      </c>
      <c r="D21" s="20">
        <v>51616594.5</v>
      </c>
      <c r="E21" s="21">
        <f t="shared" si="2"/>
        <v>0.94945172351296847</v>
      </c>
      <c r="F21" s="20">
        <v>45835802.5</v>
      </c>
      <c r="G21" s="21">
        <f t="shared" si="3"/>
        <v>0.84311803410868236</v>
      </c>
    </row>
    <row r="22" spans="1:7" s="5" customFormat="1" ht="18" customHeight="1" x14ac:dyDescent="0.2">
      <c r="A22" s="1" t="s">
        <v>18</v>
      </c>
      <c r="B22" s="1"/>
      <c r="C22" s="20">
        <v>61267665.5</v>
      </c>
      <c r="D22" s="20">
        <v>53021974</v>
      </c>
      <c r="E22" s="21">
        <f t="shared" si="2"/>
        <v>0.86541528173617122</v>
      </c>
      <c r="F22" s="20">
        <v>48642716</v>
      </c>
      <c r="G22" s="21">
        <f t="shared" si="3"/>
        <v>0.79393780721088514</v>
      </c>
    </row>
    <row r="23" spans="1:7" s="5" customFormat="1" ht="18" customHeight="1" x14ac:dyDescent="0.2">
      <c r="A23" s="1" t="s">
        <v>19</v>
      </c>
      <c r="B23" s="1"/>
      <c r="C23" s="20">
        <v>57185769</v>
      </c>
      <c r="D23" s="20">
        <v>52675348.5</v>
      </c>
      <c r="E23" s="21">
        <f t="shared" si="2"/>
        <v>0.92112687161730744</v>
      </c>
      <c r="F23" s="20">
        <v>46088723</v>
      </c>
      <c r="G23" s="21">
        <f t="shared" si="3"/>
        <v>0.80594742024016497</v>
      </c>
    </row>
    <row r="24" spans="1:7" s="5" customFormat="1" ht="18" customHeight="1" x14ac:dyDescent="0.2">
      <c r="A24" s="1" t="s">
        <v>20</v>
      </c>
      <c r="B24" s="1"/>
      <c r="C24" s="20">
        <v>56688313.5</v>
      </c>
      <c r="D24" s="20">
        <v>55180723</v>
      </c>
      <c r="E24" s="21">
        <f t="shared" si="2"/>
        <v>0.97340562089574245</v>
      </c>
      <c r="F24" s="20">
        <v>48338320.5</v>
      </c>
      <c r="G24" s="21">
        <f t="shared" si="3"/>
        <v>0.85270345006824022</v>
      </c>
    </row>
    <row r="25" spans="1:7" s="5" customFormat="1" ht="18" customHeight="1" x14ac:dyDescent="0.2">
      <c r="A25" s="1" t="s">
        <v>21</v>
      </c>
      <c r="B25" s="1"/>
      <c r="C25" s="20">
        <v>86636092</v>
      </c>
      <c r="D25" s="20">
        <v>84763948.5</v>
      </c>
      <c r="E25" s="21">
        <f t="shared" si="2"/>
        <v>0.97839072080952127</v>
      </c>
      <c r="F25" s="20">
        <v>75158955.5</v>
      </c>
      <c r="G25" s="21">
        <f t="shared" si="3"/>
        <v>0.86752476669884881</v>
      </c>
    </row>
    <row r="26" spans="1:7" s="5" customFormat="1" ht="18" customHeight="1" x14ac:dyDescent="0.2">
      <c r="A26" s="1" t="s">
        <v>22</v>
      </c>
      <c r="B26" s="1"/>
      <c r="C26" s="20">
        <v>67674500</v>
      </c>
      <c r="D26" s="20">
        <v>63246606.5</v>
      </c>
      <c r="E26" s="21">
        <f t="shared" si="2"/>
        <v>0.93457072457129342</v>
      </c>
      <c r="F26" s="20">
        <v>56554992</v>
      </c>
      <c r="G26" s="21">
        <f t="shared" si="3"/>
        <v>0.83569131652247153</v>
      </c>
    </row>
    <row r="27" spans="1:7" s="5" customFormat="1" ht="18" customHeight="1" x14ac:dyDescent="0.2">
      <c r="A27" s="1" t="s">
        <v>23</v>
      </c>
      <c r="B27" s="1"/>
      <c r="C27" s="20">
        <v>89044090.5</v>
      </c>
      <c r="D27" s="20">
        <v>81589168</v>
      </c>
      <c r="E27" s="21">
        <f t="shared" si="2"/>
        <v>0.9162783014780751</v>
      </c>
      <c r="F27" s="20">
        <v>72974354.5</v>
      </c>
      <c r="G27" s="21">
        <f t="shared" si="3"/>
        <v>0.81953057289074116</v>
      </c>
    </row>
    <row r="28" spans="1:7" s="5" customFormat="1" ht="18" customHeight="1" x14ac:dyDescent="0.2">
      <c r="A28" s="1" t="s">
        <v>24</v>
      </c>
      <c r="B28" s="1"/>
      <c r="C28" s="20">
        <v>98771731.5</v>
      </c>
      <c r="D28" s="20">
        <v>91051173.5</v>
      </c>
      <c r="E28" s="21">
        <f t="shared" si="2"/>
        <v>0.92183433576842788</v>
      </c>
      <c r="F28" s="20">
        <v>80481773</v>
      </c>
      <c r="G28" s="21">
        <f t="shared" si="3"/>
        <v>0.81482598085262892</v>
      </c>
    </row>
    <row r="29" spans="1:7" s="5" customFormat="1" ht="18" customHeight="1" x14ac:dyDescent="0.2">
      <c r="A29" s="1" t="s">
        <v>25</v>
      </c>
      <c r="B29" s="1"/>
      <c r="C29" s="20">
        <v>63009439</v>
      </c>
      <c r="D29" s="20">
        <v>57653134.5</v>
      </c>
      <c r="E29" s="21">
        <f t="shared" si="2"/>
        <v>0.91499203000363172</v>
      </c>
      <c r="F29" s="20">
        <v>51436212</v>
      </c>
      <c r="G29" s="21">
        <f t="shared" si="3"/>
        <v>0.81632550323134923</v>
      </c>
    </row>
    <row r="30" spans="1:7" s="13" customFormat="1" ht="18" customHeight="1" x14ac:dyDescent="0.2">
      <c r="A30" s="1" t="s">
        <v>26</v>
      </c>
      <c r="B30" s="1"/>
      <c r="C30" s="22">
        <f>110405778/2</f>
        <v>55202889</v>
      </c>
      <c r="D30" s="22">
        <f>107777785/2</f>
        <v>53888892.5</v>
      </c>
      <c r="E30" s="23">
        <f t="shared" si="2"/>
        <v>0.97619696135830858</v>
      </c>
      <c r="F30" s="22">
        <f>95240811/2</f>
        <v>47620405.5</v>
      </c>
      <c r="G30" s="23">
        <f t="shared" ref="G30:G78" si="4">F30/C30</f>
        <v>0.86264335730689745</v>
      </c>
    </row>
    <row r="31" spans="1:7" s="13" customFormat="1" ht="18" customHeight="1" x14ac:dyDescent="0.2">
      <c r="A31" s="1" t="s">
        <v>27</v>
      </c>
      <c r="B31" s="1"/>
      <c r="C31" s="22">
        <f>121908607/2</f>
        <v>60954303.5</v>
      </c>
      <c r="D31" s="22">
        <f>118894352/2</f>
        <v>59447176</v>
      </c>
      <c r="E31" s="23">
        <f t="shared" si="2"/>
        <v>0.97527446934079065</v>
      </c>
      <c r="F31" s="22">
        <f>105393452/2</f>
        <v>52696726</v>
      </c>
      <c r="G31" s="23">
        <f t="shared" si="4"/>
        <v>0.86452839215856181</v>
      </c>
    </row>
    <row r="32" spans="1:7" s="13" customFormat="1" ht="18" customHeight="1" x14ac:dyDescent="0.2">
      <c r="A32" s="1" t="s">
        <v>28</v>
      </c>
      <c r="B32" s="1"/>
      <c r="C32" s="22">
        <f>120540676/2</f>
        <v>60270338</v>
      </c>
      <c r="D32" s="22">
        <f>106107720/2</f>
        <v>53053860</v>
      </c>
      <c r="E32" s="23">
        <f t="shared" si="2"/>
        <v>0.8802648493525953</v>
      </c>
      <c r="F32" s="22">
        <f>94356821/2</f>
        <v>47178410.5</v>
      </c>
      <c r="G32" s="23">
        <f t="shared" si="4"/>
        <v>0.78277992235583616</v>
      </c>
    </row>
    <row r="33" spans="1:8" s="13" customFormat="1" ht="18" customHeight="1" x14ac:dyDescent="0.2">
      <c r="A33" s="1" t="s">
        <v>29</v>
      </c>
      <c r="B33" s="1"/>
      <c r="C33" s="22">
        <f>148434785/2</f>
        <v>74217392.5</v>
      </c>
      <c r="D33" s="22">
        <f>145841976/2</f>
        <v>72920988</v>
      </c>
      <c r="E33" s="23">
        <f t="shared" si="2"/>
        <v>0.98253233566512055</v>
      </c>
      <c r="F33" s="22">
        <f>131101957/2</f>
        <v>65550978.5</v>
      </c>
      <c r="G33" s="23">
        <f t="shared" si="4"/>
        <v>0.88322933872946285</v>
      </c>
    </row>
    <row r="34" spans="1:8" s="13" customFormat="1" ht="18" customHeight="1" x14ac:dyDescent="0.2">
      <c r="A34" s="1" t="s">
        <v>30</v>
      </c>
      <c r="B34" s="1"/>
      <c r="C34" s="22">
        <f>125722486/2</f>
        <v>62861243</v>
      </c>
      <c r="D34" s="22">
        <f>123279711/2</f>
        <v>61639855.5</v>
      </c>
      <c r="E34" s="23">
        <f t="shared" si="2"/>
        <v>0.98057010263064637</v>
      </c>
      <c r="F34" s="22">
        <f>110654577/2</f>
        <v>55327288.5</v>
      </c>
      <c r="G34" s="23">
        <f t="shared" si="4"/>
        <v>0.88014945075139539</v>
      </c>
    </row>
    <row r="35" spans="1:8" s="13" customFormat="1" ht="18" customHeight="1" x14ac:dyDescent="0.2">
      <c r="A35" s="1" t="s">
        <v>31</v>
      </c>
      <c r="B35" s="1"/>
      <c r="C35" s="22">
        <f>138035871/2</f>
        <v>69017935.5</v>
      </c>
      <c r="D35" s="22">
        <f>134247158/2</f>
        <v>67123579</v>
      </c>
      <c r="E35" s="23">
        <f t="shared" si="2"/>
        <v>0.97255269248092768</v>
      </c>
      <c r="F35" s="22">
        <f>120510477/2</f>
        <v>60255238.5</v>
      </c>
      <c r="G35" s="23">
        <f t="shared" si="4"/>
        <v>0.87303739330191932</v>
      </c>
    </row>
    <row r="36" spans="1:8" s="13" customFormat="1" ht="18" customHeight="1" x14ac:dyDescent="0.2">
      <c r="A36" s="1" t="s">
        <v>32</v>
      </c>
      <c r="B36" s="1"/>
      <c r="C36" s="22">
        <f>97693820/2</f>
        <v>48846910</v>
      </c>
      <c r="D36" s="22">
        <f>96111163/2</f>
        <v>48055581.5</v>
      </c>
      <c r="E36" s="23">
        <f t="shared" si="2"/>
        <v>0.98379982479956252</v>
      </c>
      <c r="F36" s="22">
        <f>84797267/2</f>
        <v>42398633.5</v>
      </c>
      <c r="G36" s="23">
        <f t="shared" si="4"/>
        <v>0.86799008371256237</v>
      </c>
    </row>
    <row r="37" spans="1:8" s="13" customFormat="1" ht="18" customHeight="1" x14ac:dyDescent="0.2">
      <c r="A37" s="1" t="s">
        <v>33</v>
      </c>
      <c r="B37" s="1"/>
      <c r="C37" s="22">
        <f>122462397/2</f>
        <v>61231198.5</v>
      </c>
      <c r="D37" s="22">
        <f>119657347/2</f>
        <v>59828673.5</v>
      </c>
      <c r="E37" s="23">
        <f t="shared" si="2"/>
        <v>0.97709460153715588</v>
      </c>
      <c r="F37" s="22">
        <f>109196275/2</f>
        <v>54598137.5</v>
      </c>
      <c r="G37" s="23">
        <f t="shared" si="4"/>
        <v>0.8916718737752618</v>
      </c>
    </row>
    <row r="38" spans="1:8" s="13" customFormat="1" ht="18" customHeight="1" x14ac:dyDescent="0.2">
      <c r="A38" s="1" t="s">
        <v>34</v>
      </c>
      <c r="B38" s="1"/>
      <c r="C38" s="22">
        <f>159483931/2</f>
        <v>79741965.5</v>
      </c>
      <c r="D38" s="22">
        <f>151382945/2</f>
        <v>75691472.5</v>
      </c>
      <c r="E38" s="23">
        <f t="shared" si="2"/>
        <v>0.94920500172522082</v>
      </c>
      <c r="F38" s="22">
        <f>149382945/2</f>
        <v>74691472.5</v>
      </c>
      <c r="G38" s="23">
        <f t="shared" si="4"/>
        <v>0.9366645533712108</v>
      </c>
    </row>
    <row r="39" spans="1:8" s="13" customFormat="1" ht="18" customHeight="1" x14ac:dyDescent="0.2">
      <c r="A39" s="1" t="s">
        <v>35</v>
      </c>
      <c r="B39" s="1"/>
      <c r="C39" s="22">
        <f>106494280/2</f>
        <v>53247140</v>
      </c>
      <c r="D39" s="22">
        <f>105773994/2</f>
        <v>52886997</v>
      </c>
      <c r="E39" s="23">
        <f t="shared" si="2"/>
        <v>0.99323638790740687</v>
      </c>
      <c r="F39" s="22">
        <f>94571750/2</f>
        <v>47285875</v>
      </c>
      <c r="G39" s="23">
        <f t="shared" si="4"/>
        <v>0.88804534853890749</v>
      </c>
    </row>
    <row r="40" spans="1:8" s="13" customFormat="1" ht="18" customHeight="1" x14ac:dyDescent="0.2">
      <c r="A40" s="1" t="s">
        <v>36</v>
      </c>
      <c r="B40" s="1"/>
      <c r="C40" s="22">
        <f>97789234/2</f>
        <v>48894617</v>
      </c>
      <c r="D40" s="22">
        <f>96748135/2</f>
        <v>48374067.5</v>
      </c>
      <c r="E40" s="23">
        <f t="shared" si="2"/>
        <v>0.98935364398089054</v>
      </c>
      <c r="F40" s="22">
        <f>85651996/2</f>
        <v>42825998</v>
      </c>
      <c r="G40" s="23">
        <f t="shared" si="4"/>
        <v>0.87588369901741947</v>
      </c>
    </row>
    <row r="41" spans="1:8" s="13" customFormat="1" ht="18" customHeight="1" x14ac:dyDescent="0.2">
      <c r="A41" s="1" t="s">
        <v>37</v>
      </c>
      <c r="B41" s="1"/>
      <c r="C41" s="22">
        <f>94727496/2</f>
        <v>47363748</v>
      </c>
      <c r="D41" s="22">
        <f>91183346/2</f>
        <v>45591673</v>
      </c>
      <c r="E41" s="23">
        <f t="shared" si="2"/>
        <v>0.96258583674585885</v>
      </c>
      <c r="F41" s="22">
        <f>83002184/2</f>
        <v>41501092</v>
      </c>
      <c r="G41" s="23">
        <f t="shared" si="4"/>
        <v>0.87622060652801381</v>
      </c>
    </row>
    <row r="42" spans="1:8" s="13" customFormat="1" ht="18" customHeight="1" x14ac:dyDescent="0.2">
      <c r="A42" s="1" t="s">
        <v>38</v>
      </c>
      <c r="B42" s="1"/>
      <c r="C42" s="22">
        <f>120582348/2</f>
        <v>60291174</v>
      </c>
      <c r="D42" s="22">
        <f>118816425/2</f>
        <v>59408212.5</v>
      </c>
      <c r="E42" s="23">
        <f t="shared" si="2"/>
        <v>0.98535504549969455</v>
      </c>
      <c r="F42" s="22">
        <f>106521028/2</f>
        <v>53260514</v>
      </c>
      <c r="G42" s="23">
        <f t="shared" si="4"/>
        <v>0.88338823855047177</v>
      </c>
      <c r="H42" s="14"/>
    </row>
    <row r="43" spans="1:8" s="13" customFormat="1" ht="18" customHeight="1" x14ac:dyDescent="0.2">
      <c r="A43" s="1" t="s">
        <v>39</v>
      </c>
      <c r="B43" s="1"/>
      <c r="C43" s="22">
        <f>100376280/2</f>
        <v>50188140</v>
      </c>
      <c r="D43" s="22">
        <f>98699082/2</f>
        <v>49349541</v>
      </c>
      <c r="E43" s="23">
        <f t="shared" si="2"/>
        <v>0.98329089302771533</v>
      </c>
      <c r="F43" s="22">
        <f>88640312/2</f>
        <v>44320156</v>
      </c>
      <c r="G43" s="23">
        <f t="shared" si="4"/>
        <v>0.88308026557668806</v>
      </c>
      <c r="H43" s="14"/>
    </row>
    <row r="44" spans="1:8" s="13" customFormat="1" ht="18" customHeight="1" x14ac:dyDescent="0.2">
      <c r="A44" s="1" t="s">
        <v>40</v>
      </c>
      <c r="B44" s="1"/>
      <c r="C44" s="22">
        <f>104318812/2</f>
        <v>52159406</v>
      </c>
      <c r="D44" s="22">
        <f>102566418/2</f>
        <v>51283209</v>
      </c>
      <c r="E44" s="23">
        <f t="shared" si="2"/>
        <v>0.9832015533305728</v>
      </c>
      <c r="F44" s="22">
        <f>90804197/2</f>
        <v>45402098.5</v>
      </c>
      <c r="G44" s="23">
        <f t="shared" si="4"/>
        <v>0.87044891768897825</v>
      </c>
      <c r="H44" s="14"/>
    </row>
    <row r="45" spans="1:8" s="13" customFormat="1" ht="18" customHeight="1" x14ac:dyDescent="0.2">
      <c r="A45" s="1" t="s">
        <v>41</v>
      </c>
      <c r="B45" s="1"/>
      <c r="C45" s="22">
        <f>116245174/2</f>
        <v>58122587</v>
      </c>
      <c r="D45" s="22">
        <f>104431341/2</f>
        <v>52215670.5</v>
      </c>
      <c r="E45" s="23">
        <f t="shared" si="2"/>
        <v>0.89837141110047292</v>
      </c>
      <c r="F45" s="22">
        <f>93773469/2</f>
        <v>46886734.5</v>
      </c>
      <c r="G45" s="23">
        <f t="shared" si="4"/>
        <v>0.806686985560364</v>
      </c>
      <c r="H45" s="14"/>
    </row>
    <row r="46" spans="1:8" s="13" customFormat="1" ht="18" customHeight="1" x14ac:dyDescent="0.2">
      <c r="A46" s="1" t="s">
        <v>42</v>
      </c>
      <c r="B46" s="1"/>
      <c r="C46" s="22">
        <f>97538699/2</f>
        <v>48769349.5</v>
      </c>
      <c r="D46" s="22">
        <f>94794329/2</f>
        <v>47397164.5</v>
      </c>
      <c r="E46" s="23">
        <f t="shared" si="2"/>
        <v>0.97186378300985954</v>
      </c>
      <c r="F46" s="22">
        <f>84733887/2</f>
        <v>42366943.5</v>
      </c>
      <c r="G46" s="23">
        <f t="shared" si="4"/>
        <v>0.86872070130851342</v>
      </c>
      <c r="H46" s="14"/>
    </row>
    <row r="47" spans="1:8" s="5" customFormat="1" ht="18" customHeight="1" x14ac:dyDescent="0.2">
      <c r="A47" s="1" t="s">
        <v>43</v>
      </c>
      <c r="B47" s="1"/>
      <c r="C47" s="20">
        <v>79711800.5</v>
      </c>
      <c r="D47" s="20">
        <v>70255617.5</v>
      </c>
      <c r="E47" s="21">
        <f t="shared" si="2"/>
        <v>0.88137034992704755</v>
      </c>
      <c r="F47" s="20">
        <v>64633311</v>
      </c>
      <c r="G47" s="21">
        <f t="shared" si="4"/>
        <v>0.81083742425313798</v>
      </c>
      <c r="H47" s="12"/>
    </row>
    <row r="48" spans="1:8" s="5" customFormat="1" ht="18" customHeight="1" x14ac:dyDescent="0.2">
      <c r="A48" s="1" t="s">
        <v>44</v>
      </c>
      <c r="B48" s="1"/>
      <c r="C48" s="20">
        <v>73905844</v>
      </c>
      <c r="D48" s="20">
        <v>70612788.5</v>
      </c>
      <c r="E48" s="21">
        <f t="shared" si="2"/>
        <v>0.95544255607174988</v>
      </c>
      <c r="F48" s="20">
        <v>63676172.5</v>
      </c>
      <c r="G48" s="21">
        <f t="shared" si="4"/>
        <v>0.86158507979423116</v>
      </c>
      <c r="H48" s="12"/>
    </row>
    <row r="49" spans="1:8" s="5" customFormat="1" ht="18" customHeight="1" x14ac:dyDescent="0.2">
      <c r="A49" s="1" t="s">
        <v>45</v>
      </c>
      <c r="B49" s="1"/>
      <c r="C49" s="20">
        <v>62525855.5</v>
      </c>
      <c r="D49" s="20">
        <v>60178803.5</v>
      </c>
      <c r="E49" s="21">
        <f t="shared" si="2"/>
        <v>0.96246269673191431</v>
      </c>
      <c r="F49" s="20">
        <v>53538544.5</v>
      </c>
      <c r="G49" s="21">
        <f t="shared" si="4"/>
        <v>0.85626248648449121</v>
      </c>
      <c r="H49" s="12"/>
    </row>
    <row r="50" spans="1:8" s="5" customFormat="1" ht="18" customHeight="1" x14ac:dyDescent="0.2">
      <c r="A50" s="1" t="s">
        <v>46</v>
      </c>
      <c r="B50" s="1"/>
      <c r="C50" s="20">
        <v>49210536.5</v>
      </c>
      <c r="D50" s="20">
        <v>44572056.5</v>
      </c>
      <c r="E50" s="21">
        <f t="shared" si="2"/>
        <v>0.90574213715389995</v>
      </c>
      <c r="F50" s="20">
        <v>40263501</v>
      </c>
      <c r="G50" s="21">
        <f t="shared" si="4"/>
        <v>0.81818862104866508</v>
      </c>
      <c r="H50" s="12"/>
    </row>
    <row r="51" spans="1:8" s="5" customFormat="1" ht="18" customHeight="1" x14ac:dyDescent="0.2">
      <c r="A51" s="1" t="s">
        <v>47</v>
      </c>
      <c r="B51" s="1"/>
      <c r="C51" s="20">
        <v>57154157.5</v>
      </c>
      <c r="D51" s="20">
        <v>45850092</v>
      </c>
      <c r="E51" s="21">
        <f t="shared" si="2"/>
        <v>0.80221796638328546</v>
      </c>
      <c r="F51" s="20">
        <v>40648886</v>
      </c>
      <c r="G51" s="21">
        <f t="shared" si="4"/>
        <v>0.71121485781677385</v>
      </c>
      <c r="H51" s="12"/>
    </row>
    <row r="52" spans="1:8" s="5" customFormat="1" ht="18" customHeight="1" x14ac:dyDescent="0.2">
      <c r="A52" s="1" t="s">
        <v>48</v>
      </c>
      <c r="B52" s="1"/>
      <c r="C52" s="20">
        <v>60166116</v>
      </c>
      <c r="D52" s="20">
        <v>58306365.5</v>
      </c>
      <c r="E52" s="21">
        <f t="shared" si="2"/>
        <v>0.96908973648889019</v>
      </c>
      <c r="F52" s="20">
        <v>51841978</v>
      </c>
      <c r="G52" s="21">
        <f t="shared" si="4"/>
        <v>0.86164740964831432</v>
      </c>
      <c r="H52" s="12"/>
    </row>
    <row r="53" spans="1:8" s="5" customFormat="1" ht="18" customHeight="1" x14ac:dyDescent="0.2">
      <c r="A53" s="1" t="s">
        <v>49</v>
      </c>
      <c r="B53" s="1"/>
      <c r="C53" s="20">
        <v>65149221</v>
      </c>
      <c r="D53" s="20">
        <v>63276301.5</v>
      </c>
      <c r="E53" s="21">
        <f t="shared" si="2"/>
        <v>0.97125185119251078</v>
      </c>
      <c r="F53" s="20">
        <v>56642531</v>
      </c>
      <c r="G53" s="21">
        <f t="shared" si="4"/>
        <v>0.86942760221185145</v>
      </c>
      <c r="H53" s="12"/>
    </row>
    <row r="54" spans="1:8" s="5" customFormat="1" ht="18" customHeight="1" x14ac:dyDescent="0.2">
      <c r="A54" s="1" t="s">
        <v>50</v>
      </c>
      <c r="B54" s="1"/>
      <c r="C54" s="20">
        <v>58788749.5</v>
      </c>
      <c r="D54" s="20">
        <v>46740289</v>
      </c>
      <c r="E54" s="21">
        <f t="shared" si="2"/>
        <v>0.79505499602436691</v>
      </c>
      <c r="F54" s="20">
        <v>40906526</v>
      </c>
      <c r="G54" s="21">
        <f t="shared" si="4"/>
        <v>0.69582235288063066</v>
      </c>
      <c r="H54" s="12"/>
    </row>
    <row r="55" spans="1:8" s="5" customFormat="1" ht="18" customHeight="1" x14ac:dyDescent="0.2">
      <c r="A55" s="1" t="s">
        <v>51</v>
      </c>
      <c r="B55" s="1"/>
      <c r="C55" s="20">
        <v>66585007</v>
      </c>
      <c r="D55" s="20">
        <v>56914020.5</v>
      </c>
      <c r="E55" s="21">
        <f t="shared" si="2"/>
        <v>0.85475729543739476</v>
      </c>
      <c r="F55" s="20">
        <v>49643314.5</v>
      </c>
      <c r="G55" s="21">
        <f t="shared" si="4"/>
        <v>0.74556295383433691</v>
      </c>
      <c r="H55" s="12"/>
    </row>
    <row r="56" spans="1:8" s="5" customFormat="1" ht="18" customHeight="1" x14ac:dyDescent="0.2">
      <c r="A56" s="1" t="s">
        <v>52</v>
      </c>
      <c r="B56" s="1"/>
      <c r="C56" s="20">
        <v>60679680</v>
      </c>
      <c r="D56" s="20">
        <v>50735501</v>
      </c>
      <c r="E56" s="21">
        <f t="shared" si="2"/>
        <v>0.83612011467430281</v>
      </c>
      <c r="F56" s="20">
        <v>45486678</v>
      </c>
      <c r="G56" s="21">
        <f t="shared" si="4"/>
        <v>0.74961960906847236</v>
      </c>
      <c r="H56" s="12"/>
    </row>
    <row r="57" spans="1:8" s="5" customFormat="1" ht="18" customHeight="1" x14ac:dyDescent="0.2">
      <c r="A57" s="1" t="s">
        <v>53</v>
      </c>
      <c r="B57" s="1"/>
      <c r="C57" s="20">
        <v>74649483.5</v>
      </c>
      <c r="D57" s="20">
        <v>71901336.5</v>
      </c>
      <c r="E57" s="21">
        <f t="shared" si="2"/>
        <v>0.96318598775033726</v>
      </c>
      <c r="F57" s="20">
        <v>63466898</v>
      </c>
      <c r="G57" s="21">
        <f t="shared" si="4"/>
        <v>0.85019875589628158</v>
      </c>
      <c r="H57" s="12"/>
    </row>
    <row r="58" spans="1:8" s="5" customFormat="1" ht="18" customHeight="1" x14ac:dyDescent="0.2">
      <c r="A58" s="1" t="s">
        <v>54</v>
      </c>
      <c r="B58" s="1"/>
      <c r="C58" s="20">
        <v>86995919.5</v>
      </c>
      <c r="D58" s="20">
        <v>84528640.5</v>
      </c>
      <c r="E58" s="21">
        <f t="shared" si="2"/>
        <v>0.9716391410748868</v>
      </c>
      <c r="F58" s="20">
        <v>73841963.5</v>
      </c>
      <c r="G58" s="21">
        <f t="shared" si="4"/>
        <v>0.84879801172743508</v>
      </c>
      <c r="H58" s="12"/>
    </row>
    <row r="59" spans="1:8" s="5" customFormat="1" ht="18" customHeight="1" x14ac:dyDescent="0.2">
      <c r="A59" s="1" t="s">
        <v>55</v>
      </c>
      <c r="B59" s="1"/>
      <c r="C59" s="20">
        <v>71108310.5</v>
      </c>
      <c r="D59" s="20">
        <v>68016105.5</v>
      </c>
      <c r="E59" s="21">
        <f t="shared" si="2"/>
        <v>0.95651415455862931</v>
      </c>
      <c r="F59" s="20">
        <v>60013910.5</v>
      </c>
      <c r="G59" s="21">
        <f t="shared" si="4"/>
        <v>0.84397885532662176</v>
      </c>
      <c r="H59" s="12"/>
    </row>
    <row r="60" spans="1:8" s="5" customFormat="1" ht="18" customHeight="1" x14ac:dyDescent="0.2">
      <c r="A60" s="1" t="s">
        <v>56</v>
      </c>
      <c r="B60" s="1"/>
      <c r="C60" s="20">
        <v>74866670</v>
      </c>
      <c r="D60" s="20">
        <v>60068501.5</v>
      </c>
      <c r="E60" s="21">
        <f t="shared" si="2"/>
        <v>0.80233969936154503</v>
      </c>
      <c r="F60" s="20">
        <v>53708182.5</v>
      </c>
      <c r="G60" s="21">
        <f t="shared" si="4"/>
        <v>0.71738441819303567</v>
      </c>
      <c r="H60" s="12"/>
    </row>
    <row r="61" spans="1:8" s="5" customFormat="1" ht="18" customHeight="1" x14ac:dyDescent="0.2">
      <c r="A61" s="1" t="s">
        <v>57</v>
      </c>
      <c r="B61" s="1"/>
      <c r="C61" s="20">
        <v>66645012.5</v>
      </c>
      <c r="D61" s="20">
        <v>64337584.5</v>
      </c>
      <c r="E61" s="21">
        <f t="shared" si="2"/>
        <v>0.96537733412534055</v>
      </c>
      <c r="F61" s="20">
        <v>56682500.5</v>
      </c>
      <c r="G61" s="21">
        <f t="shared" si="4"/>
        <v>0.85051376500229481</v>
      </c>
      <c r="H61" s="12"/>
    </row>
    <row r="62" spans="1:8" s="5" customFormat="1" ht="18" customHeight="1" x14ac:dyDescent="0.2">
      <c r="A62" s="1" t="s">
        <v>58</v>
      </c>
      <c r="B62" s="1"/>
      <c r="C62" s="20">
        <v>77429935.5</v>
      </c>
      <c r="D62" s="20">
        <v>74631088</v>
      </c>
      <c r="E62" s="21">
        <f t="shared" si="2"/>
        <v>0.96385315986734876</v>
      </c>
      <c r="F62" s="20">
        <v>65802163.5</v>
      </c>
      <c r="G62" s="21">
        <f t="shared" si="4"/>
        <v>0.84982846847392768</v>
      </c>
      <c r="H62" s="12"/>
    </row>
    <row r="63" spans="1:8" s="5" customFormat="1" ht="18" customHeight="1" x14ac:dyDescent="0.2">
      <c r="A63" s="1" t="s">
        <v>59</v>
      </c>
      <c r="B63" s="1"/>
      <c r="C63" s="20">
        <v>61406523.5</v>
      </c>
      <c r="D63" s="20">
        <v>58557518.5</v>
      </c>
      <c r="E63" s="21">
        <f t="shared" si="2"/>
        <v>0.95360419646619465</v>
      </c>
      <c r="F63" s="20">
        <v>51622959.5</v>
      </c>
      <c r="G63" s="21">
        <f t="shared" si="4"/>
        <v>0.84067549435525368</v>
      </c>
      <c r="H63" s="12"/>
    </row>
    <row r="64" spans="1:8" s="5" customFormat="1" ht="18" customHeight="1" x14ac:dyDescent="0.2">
      <c r="A64" s="1" t="s">
        <v>60</v>
      </c>
      <c r="B64" s="1"/>
      <c r="C64" s="20">
        <v>81178441</v>
      </c>
      <c r="D64" s="20">
        <v>75173093</v>
      </c>
      <c r="E64" s="21">
        <f t="shared" si="2"/>
        <v>0.92602287102310821</v>
      </c>
      <c r="F64" s="20">
        <v>65544760</v>
      </c>
      <c r="G64" s="21">
        <f t="shared" si="4"/>
        <v>0.80741585071829602</v>
      </c>
      <c r="H64" s="12"/>
    </row>
    <row r="65" spans="1:8" s="5" customFormat="1" ht="18" customHeight="1" x14ac:dyDescent="0.2">
      <c r="A65" s="1" t="s">
        <v>61</v>
      </c>
      <c r="B65" s="1"/>
      <c r="C65" s="20">
        <v>73450158</v>
      </c>
      <c r="D65" s="20">
        <v>65712780.5</v>
      </c>
      <c r="E65" s="21">
        <f t="shared" si="2"/>
        <v>0.8946581231316072</v>
      </c>
      <c r="F65" s="20">
        <v>57362496</v>
      </c>
      <c r="G65" s="21">
        <f t="shared" si="4"/>
        <v>0.78097171690222911</v>
      </c>
      <c r="H65" s="12"/>
    </row>
    <row r="66" spans="1:8" s="5" customFormat="1" ht="18" customHeight="1" x14ac:dyDescent="0.2">
      <c r="A66" s="1" t="s">
        <v>62</v>
      </c>
      <c r="B66" s="1"/>
      <c r="C66" s="20">
        <v>71244186</v>
      </c>
      <c r="D66" s="20">
        <v>67491328.5</v>
      </c>
      <c r="E66" s="21">
        <f t="shared" si="2"/>
        <v>0.94732401742929595</v>
      </c>
      <c r="F66" s="20">
        <v>60366384</v>
      </c>
      <c r="G66" s="21">
        <f t="shared" si="4"/>
        <v>0.84731663577432126</v>
      </c>
      <c r="H66" s="12"/>
    </row>
    <row r="67" spans="1:8" s="13" customFormat="1" ht="18" customHeight="1" x14ac:dyDescent="0.2">
      <c r="A67" s="1" t="s">
        <v>63</v>
      </c>
      <c r="B67" s="1"/>
      <c r="C67" s="22">
        <f>118562534/2</f>
        <v>59281267</v>
      </c>
      <c r="D67" s="22">
        <f>116743820/2</f>
        <v>58371910</v>
      </c>
      <c r="E67" s="23">
        <f t="shared" si="2"/>
        <v>0.9846602974933043</v>
      </c>
      <c r="F67" s="22">
        <f>102619099/2</f>
        <v>51309549.5</v>
      </c>
      <c r="G67" s="23">
        <f t="shared" si="4"/>
        <v>0.86552720777712122</v>
      </c>
      <c r="H67" s="14"/>
    </row>
    <row r="68" spans="1:8" s="13" customFormat="1" ht="18" customHeight="1" x14ac:dyDescent="0.2">
      <c r="A68" s="1" t="s">
        <v>64</v>
      </c>
      <c r="B68" s="1"/>
      <c r="C68" s="22">
        <f>126286874/2</f>
        <v>63143437</v>
      </c>
      <c r="D68" s="22">
        <f>121123141/2</f>
        <v>60561570.5</v>
      </c>
      <c r="E68" s="23">
        <f t="shared" si="2"/>
        <v>0.95911108703189529</v>
      </c>
      <c r="F68" s="22">
        <f>108248327/2</f>
        <v>54124163.5</v>
      </c>
      <c r="G68" s="23">
        <f t="shared" si="4"/>
        <v>0.85716213863999835</v>
      </c>
      <c r="H68" s="14"/>
    </row>
    <row r="69" spans="1:8" s="13" customFormat="1" ht="18" customHeight="1" x14ac:dyDescent="0.2">
      <c r="A69" s="1" t="s">
        <v>65</v>
      </c>
      <c r="B69" s="1"/>
      <c r="C69" s="22">
        <f>188375265/2</f>
        <v>94187632.5</v>
      </c>
      <c r="D69" s="22">
        <f>171928084/2</f>
        <v>85964042</v>
      </c>
      <c r="E69" s="23">
        <f t="shared" si="2"/>
        <v>0.91268927478350192</v>
      </c>
      <c r="F69" s="22">
        <f>154002573/2</f>
        <v>77001286.5</v>
      </c>
      <c r="G69" s="23">
        <f t="shared" si="4"/>
        <v>0.81753075702375255</v>
      </c>
      <c r="H69" s="14"/>
    </row>
    <row r="70" spans="1:8" s="13" customFormat="1" ht="18" customHeight="1" x14ac:dyDescent="0.2">
      <c r="A70" s="1" t="s">
        <v>66</v>
      </c>
      <c r="B70" s="1"/>
      <c r="C70" s="22">
        <f>126374793/2</f>
        <v>63187396.5</v>
      </c>
      <c r="D70" s="22">
        <f>123469604/2</f>
        <v>61734802</v>
      </c>
      <c r="E70" s="23">
        <f t="shared" si="2"/>
        <v>0.97701132535188406</v>
      </c>
      <c r="F70" s="22">
        <f>110042099/2</f>
        <v>55021049.5</v>
      </c>
      <c r="G70" s="23">
        <f t="shared" si="4"/>
        <v>0.87075987534950894</v>
      </c>
      <c r="H70" s="14"/>
    </row>
    <row r="71" spans="1:8" s="13" customFormat="1" ht="18" customHeight="1" x14ac:dyDescent="0.2">
      <c r="A71" s="1" t="s">
        <v>67</v>
      </c>
      <c r="B71" s="1"/>
      <c r="C71" s="22">
        <f>152564446/2</f>
        <v>76282223</v>
      </c>
      <c r="D71" s="22">
        <f>150563196/2</f>
        <v>75281598</v>
      </c>
      <c r="E71" s="23">
        <f t="shared" si="2"/>
        <v>0.98688259255370681</v>
      </c>
      <c r="F71" s="22">
        <f>142565196/2</f>
        <v>71282598</v>
      </c>
      <c r="G71" s="23">
        <f t="shared" si="4"/>
        <v>0.93445884501818988</v>
      </c>
      <c r="H71" s="14"/>
    </row>
    <row r="72" spans="1:8" s="13" customFormat="1" ht="18" customHeight="1" x14ac:dyDescent="0.2">
      <c r="A72" s="1" t="s">
        <v>68</v>
      </c>
      <c r="B72" s="1"/>
      <c r="C72" s="22">
        <f>103015420/2</f>
        <v>51507710</v>
      </c>
      <c r="D72" s="22">
        <f>75650049/2</f>
        <v>37825024.5</v>
      </c>
      <c r="E72" s="23">
        <f t="shared" si="2"/>
        <v>0.73435655555255708</v>
      </c>
      <c r="F72" s="22">
        <f>68185352/2</f>
        <v>34092676</v>
      </c>
      <c r="G72" s="23">
        <f t="shared" si="4"/>
        <v>0.66189461733010457</v>
      </c>
      <c r="H72" s="14"/>
    </row>
    <row r="73" spans="1:8" s="13" customFormat="1" ht="18" customHeight="1" x14ac:dyDescent="0.2">
      <c r="A73" s="1" t="s">
        <v>69</v>
      </c>
      <c r="B73" s="1"/>
      <c r="C73" s="22">
        <f>120655379/2</f>
        <v>60327689.5</v>
      </c>
      <c r="D73" s="22">
        <f>119057492/2</f>
        <v>59528746</v>
      </c>
      <c r="E73" s="23">
        <f t="shared" ref="E73:E78" si="5">D73/C73</f>
        <v>0.98675660369853879</v>
      </c>
      <c r="F73" s="22">
        <f>106844736/2</f>
        <v>53422368</v>
      </c>
      <c r="G73" s="23">
        <f t="shared" si="4"/>
        <v>0.88553645005748149</v>
      </c>
      <c r="H73" s="14"/>
    </row>
    <row r="74" spans="1:8" s="13" customFormat="1" ht="18" customHeight="1" x14ac:dyDescent="0.2">
      <c r="A74" s="1" t="s">
        <v>70</v>
      </c>
      <c r="B74" s="1"/>
      <c r="C74" s="22">
        <f>136665417/2</f>
        <v>68332708.5</v>
      </c>
      <c r="D74" s="22">
        <f>134921126/2</f>
        <v>67460563</v>
      </c>
      <c r="E74" s="23">
        <f>D74/C74</f>
        <v>0.9872367784162982</v>
      </c>
      <c r="F74" s="22">
        <f>121832603/2</f>
        <v>60916301.5</v>
      </c>
      <c r="G74" s="23">
        <f t="shared" si="4"/>
        <v>0.89146622221187088</v>
      </c>
      <c r="H74" s="14"/>
    </row>
    <row r="75" spans="1:8" s="13" customFormat="1" ht="18" customHeight="1" x14ac:dyDescent="0.2">
      <c r="A75" s="1" t="s">
        <v>71</v>
      </c>
      <c r="B75" s="1"/>
      <c r="C75" s="22">
        <f>169387752/2</f>
        <v>84693876</v>
      </c>
      <c r="D75" s="22">
        <f>161387754/2</f>
        <v>80693877</v>
      </c>
      <c r="E75" s="23">
        <f>D75/C75</f>
        <v>0.95277109527966342</v>
      </c>
      <c r="F75" s="22">
        <f>152388754/2</f>
        <v>76194377</v>
      </c>
      <c r="G75" s="23">
        <f t="shared" si="4"/>
        <v>0.89964446780071794</v>
      </c>
      <c r="H75" s="14"/>
    </row>
    <row r="76" spans="1:8" s="13" customFormat="1" ht="18" customHeight="1" x14ac:dyDescent="0.2">
      <c r="A76" s="1" t="s">
        <v>72</v>
      </c>
      <c r="B76" s="1"/>
      <c r="C76" s="22">
        <f>90447189/2</f>
        <v>45223594.5</v>
      </c>
      <c r="D76" s="22">
        <f>88868977/2</f>
        <v>44434488.5</v>
      </c>
      <c r="E76" s="23">
        <f t="shared" si="5"/>
        <v>0.98255101106569487</v>
      </c>
      <c r="F76" s="22">
        <f>78403229/2</f>
        <v>39201614.5</v>
      </c>
      <c r="G76" s="23">
        <f t="shared" si="4"/>
        <v>0.86683986386796386</v>
      </c>
      <c r="H76" s="14"/>
    </row>
    <row r="77" spans="1:8" s="13" customFormat="1" ht="18" customHeight="1" x14ac:dyDescent="0.2">
      <c r="A77" s="1" t="s">
        <v>73</v>
      </c>
      <c r="B77" s="1"/>
      <c r="C77" s="22">
        <f>122917740/2</f>
        <v>61458870</v>
      </c>
      <c r="D77" s="22">
        <f>117504380/2</f>
        <v>58752190</v>
      </c>
      <c r="E77" s="23">
        <f t="shared" si="5"/>
        <v>0.95595948965543953</v>
      </c>
      <c r="F77" s="22">
        <f>105391488/2</f>
        <v>52695744</v>
      </c>
      <c r="G77" s="23">
        <f t="shared" si="4"/>
        <v>0.8574147881339178</v>
      </c>
      <c r="H77" s="14"/>
    </row>
    <row r="78" spans="1:8" s="13" customFormat="1" ht="18" customHeight="1" x14ac:dyDescent="0.2">
      <c r="A78" s="1" t="s">
        <v>74</v>
      </c>
      <c r="B78" s="1"/>
      <c r="C78" s="22">
        <f>193745105/2</f>
        <v>96872552.5</v>
      </c>
      <c r="D78" s="22">
        <f>191107529/2</f>
        <v>95553764.5</v>
      </c>
      <c r="E78" s="23">
        <f t="shared" si="5"/>
        <v>0.98638636057411622</v>
      </c>
      <c r="F78" s="22">
        <f>154862942/2</f>
        <v>77431471</v>
      </c>
      <c r="G78" s="23">
        <f t="shared" si="4"/>
        <v>0.79931279812204803</v>
      </c>
      <c r="H78" s="14"/>
    </row>
    <row r="79" spans="1:8" s="15" customFormat="1" ht="18" customHeight="1" x14ac:dyDescent="0.2">
      <c r="A79" s="1" t="s">
        <v>76</v>
      </c>
      <c r="B79" s="1"/>
      <c r="C79" s="20">
        <f>174537226/2</f>
        <v>87268613</v>
      </c>
      <c r="D79" s="20">
        <f>170931036/2</f>
        <v>85465518</v>
      </c>
      <c r="E79" s="21">
        <f t="shared" ref="E79:E115" si="6">D79/C79</f>
        <v>0.97933856242220785</v>
      </c>
      <c r="F79" s="20">
        <f>154754973/2</f>
        <v>77377486.5</v>
      </c>
      <c r="G79" s="21">
        <f t="shared" ref="G79:G115" si="7">F79/C79</f>
        <v>0.88665883231122278</v>
      </c>
    </row>
    <row r="80" spans="1:8" s="15" customFormat="1" ht="18" customHeight="1" x14ac:dyDescent="0.2">
      <c r="A80" s="1" t="s">
        <v>77</v>
      </c>
      <c r="B80" s="1"/>
      <c r="C80" s="20">
        <f>187794360/2</f>
        <v>93897180</v>
      </c>
      <c r="D80" s="20">
        <f>175608421/2</f>
        <v>87804210.5</v>
      </c>
      <c r="E80" s="21">
        <f t="shared" si="6"/>
        <v>0.93511019713265087</v>
      </c>
      <c r="F80" s="20">
        <f>154889808/2</f>
        <v>77444904</v>
      </c>
      <c r="G80" s="21">
        <f t="shared" si="7"/>
        <v>0.8247841308972218</v>
      </c>
    </row>
    <row r="81" spans="1:8" s="15" customFormat="1" ht="18" customHeight="1" x14ac:dyDescent="0.2">
      <c r="A81" s="1" t="s">
        <v>78</v>
      </c>
      <c r="B81" s="1"/>
      <c r="C81" s="20">
        <f>170076367/2</f>
        <v>85038183.5</v>
      </c>
      <c r="D81" s="20">
        <f>144804127/2</f>
        <v>72402063.5</v>
      </c>
      <c r="E81" s="21">
        <f t="shared" si="6"/>
        <v>0.85140651552134816</v>
      </c>
      <c r="F81" s="20">
        <f>133592863/2</f>
        <v>66796431.5</v>
      </c>
      <c r="G81" s="21">
        <f t="shared" si="7"/>
        <v>0.78548751573462294</v>
      </c>
    </row>
    <row r="82" spans="1:8" s="17" customFormat="1" ht="18" customHeight="1" x14ac:dyDescent="0.2">
      <c r="A82" s="1" t="s">
        <v>79</v>
      </c>
      <c r="B82" s="1"/>
      <c r="C82" s="20">
        <v>140914221</v>
      </c>
      <c r="D82" s="20">
        <v>134028066</v>
      </c>
      <c r="E82" s="21">
        <f t="shared" si="6"/>
        <v>0.95113229203459881</v>
      </c>
      <c r="F82" s="20">
        <v>120917534</v>
      </c>
      <c r="G82" s="21">
        <f t="shared" si="7"/>
        <v>0.85809319415674878</v>
      </c>
    </row>
    <row r="83" spans="1:8" s="17" customFormat="1" ht="18" customHeight="1" x14ac:dyDescent="0.2">
      <c r="A83" s="1" t="s">
        <v>80</v>
      </c>
      <c r="B83" s="1"/>
      <c r="C83" s="20">
        <v>136862792</v>
      </c>
      <c r="D83" s="20">
        <v>129541115</v>
      </c>
      <c r="E83" s="21">
        <f t="shared" si="6"/>
        <v>0.94650352449334807</v>
      </c>
      <c r="F83" s="20">
        <v>112981564</v>
      </c>
      <c r="G83" s="21">
        <f t="shared" si="7"/>
        <v>0.82550971194566891</v>
      </c>
    </row>
    <row r="84" spans="1:8" s="15" customFormat="1" ht="18" customHeight="1" x14ac:dyDescent="0.2">
      <c r="A84" s="1" t="s">
        <v>81</v>
      </c>
      <c r="B84" s="1"/>
      <c r="C84" s="20">
        <f>170747809/2</f>
        <v>85373904.5</v>
      </c>
      <c r="D84" s="20">
        <f>166902477/2</f>
        <v>83451238.5</v>
      </c>
      <c r="E84" s="21">
        <f t="shared" si="6"/>
        <v>0.97747946505129091</v>
      </c>
      <c r="F84" s="20">
        <f>149771929/2</f>
        <v>74885964.5</v>
      </c>
      <c r="G84" s="21">
        <f t="shared" si="7"/>
        <v>0.87715285998193981</v>
      </c>
    </row>
    <row r="85" spans="1:8" s="17" customFormat="1" ht="20" customHeight="1" x14ac:dyDescent="0.2">
      <c r="A85" s="1" t="s">
        <v>82</v>
      </c>
      <c r="B85" s="1"/>
      <c r="C85" s="20">
        <v>149581792</v>
      </c>
      <c r="D85" s="20">
        <v>146399531</v>
      </c>
      <c r="E85" s="21">
        <f t="shared" si="6"/>
        <v>0.97872561253979362</v>
      </c>
      <c r="F85" s="20">
        <v>131060453</v>
      </c>
      <c r="G85" s="21">
        <f t="shared" si="7"/>
        <v>0.87617918763802483</v>
      </c>
    </row>
    <row r="86" spans="1:8" s="17" customFormat="1" ht="18" customHeight="1" x14ac:dyDescent="0.2">
      <c r="A86" s="1" t="s">
        <v>83</v>
      </c>
      <c r="B86" s="1"/>
      <c r="C86" s="20">
        <v>130489049</v>
      </c>
      <c r="D86" s="20">
        <v>123057736</v>
      </c>
      <c r="E86" s="21">
        <f t="shared" si="6"/>
        <v>0.94305029382197425</v>
      </c>
      <c r="F86" s="20">
        <v>110843871</v>
      </c>
      <c r="G86" s="21">
        <f t="shared" si="7"/>
        <v>0.84944960400470082</v>
      </c>
      <c r="H86" s="18"/>
    </row>
    <row r="87" spans="1:8" s="17" customFormat="1" ht="18" customHeight="1" x14ac:dyDescent="0.2">
      <c r="A87" s="1" t="s">
        <v>84</v>
      </c>
      <c r="B87" s="1"/>
      <c r="C87" s="20">
        <v>44089156</v>
      </c>
      <c r="D87" s="20">
        <v>36217060</v>
      </c>
      <c r="E87" s="21">
        <f t="shared" si="6"/>
        <v>0.82145051722015272</v>
      </c>
      <c r="F87" s="20">
        <v>32766347</v>
      </c>
      <c r="G87" s="21">
        <f t="shared" si="7"/>
        <v>0.74318381145694878</v>
      </c>
      <c r="H87" s="18"/>
    </row>
    <row r="88" spans="1:8" s="17" customFormat="1" ht="18" customHeight="1" x14ac:dyDescent="0.2">
      <c r="A88" s="1" t="s">
        <v>85</v>
      </c>
      <c r="B88" s="1"/>
      <c r="C88" s="20">
        <v>211617955</v>
      </c>
      <c r="D88" s="20">
        <v>166734254</v>
      </c>
      <c r="E88" s="21">
        <f t="shared" si="6"/>
        <v>0.78790220801443811</v>
      </c>
      <c r="F88" s="20">
        <v>126177097</v>
      </c>
      <c r="G88" s="21">
        <f t="shared" si="7"/>
        <v>0.59624948648615383</v>
      </c>
      <c r="H88" s="18"/>
    </row>
    <row r="89" spans="1:8" s="17" customFormat="1" ht="18" customHeight="1" x14ac:dyDescent="0.2">
      <c r="A89" s="1" t="s">
        <v>86</v>
      </c>
      <c r="B89" s="1"/>
      <c r="C89" s="20">
        <v>135023162</v>
      </c>
      <c r="D89" s="20">
        <v>116421226</v>
      </c>
      <c r="E89" s="21">
        <f t="shared" si="6"/>
        <v>0.86223151847088275</v>
      </c>
      <c r="F89" s="20">
        <v>96315047</v>
      </c>
      <c r="G89" s="21">
        <f t="shared" si="7"/>
        <v>0.71332240760292664</v>
      </c>
      <c r="H89" s="18"/>
    </row>
    <row r="90" spans="1:8" s="15" customFormat="1" ht="18" customHeight="1" x14ac:dyDescent="0.2">
      <c r="A90" s="1" t="s">
        <v>111</v>
      </c>
      <c r="B90" s="1"/>
      <c r="C90" s="20">
        <f>175507855/2</f>
        <v>87753927.5</v>
      </c>
      <c r="D90" s="20">
        <f>171561353/2</f>
        <v>85780676.5</v>
      </c>
      <c r="E90" s="21">
        <f t="shared" si="6"/>
        <v>0.97751381554973704</v>
      </c>
      <c r="F90" s="20">
        <f>152215199/2</f>
        <v>76107599.5</v>
      </c>
      <c r="G90" s="21">
        <f t="shared" si="7"/>
        <v>0.86728425345976679</v>
      </c>
      <c r="H90" s="16"/>
    </row>
    <row r="91" spans="1:8" s="17" customFormat="1" ht="18" customHeight="1" x14ac:dyDescent="0.2">
      <c r="A91" s="1" t="s">
        <v>112</v>
      </c>
      <c r="B91" s="1"/>
      <c r="C91" s="20">
        <v>136952597</v>
      </c>
      <c r="D91" s="20">
        <v>112397155</v>
      </c>
      <c r="E91" s="21">
        <f t="shared" si="6"/>
        <v>0.82070115837233815</v>
      </c>
      <c r="F91" s="20">
        <v>99053641</v>
      </c>
      <c r="G91" s="21">
        <f t="shared" si="7"/>
        <v>0.72326953391033544</v>
      </c>
      <c r="H91" s="18"/>
    </row>
    <row r="92" spans="1:8" s="17" customFormat="1" ht="18" customHeight="1" x14ac:dyDescent="0.2">
      <c r="A92" s="1" t="s">
        <v>88</v>
      </c>
      <c r="B92" s="1"/>
      <c r="C92" s="20">
        <v>140335167</v>
      </c>
      <c r="D92" s="20">
        <v>124856673</v>
      </c>
      <c r="E92" s="21">
        <f t="shared" si="6"/>
        <v>0.88970338418452166</v>
      </c>
      <c r="F92" s="20">
        <v>111362015</v>
      </c>
      <c r="G92" s="21">
        <f t="shared" si="7"/>
        <v>0.79354318223029585</v>
      </c>
      <c r="H92" s="18"/>
    </row>
    <row r="93" spans="1:8" s="17" customFormat="1" ht="18" customHeight="1" x14ac:dyDescent="0.2">
      <c r="A93" s="1" t="s">
        <v>87</v>
      </c>
      <c r="B93" s="1"/>
      <c r="C93" s="20">
        <v>162805344</v>
      </c>
      <c r="D93" s="20">
        <v>147451348</v>
      </c>
      <c r="E93" s="21">
        <f t="shared" si="6"/>
        <v>0.90569108100038775</v>
      </c>
      <c r="F93" s="20">
        <v>131495416</v>
      </c>
      <c r="G93" s="21">
        <f t="shared" si="7"/>
        <v>0.80768488778845005</v>
      </c>
      <c r="H93" s="18"/>
    </row>
    <row r="94" spans="1:8" s="17" customFormat="1" ht="18" customHeight="1" x14ac:dyDescent="0.2">
      <c r="A94" s="1" t="s">
        <v>89</v>
      </c>
      <c r="B94" s="1"/>
      <c r="C94" s="20">
        <v>132896779</v>
      </c>
      <c r="D94" s="20">
        <v>125162943</v>
      </c>
      <c r="E94" s="21">
        <f t="shared" si="6"/>
        <v>0.94180569267220537</v>
      </c>
      <c r="F94" s="20">
        <v>111231896</v>
      </c>
      <c r="G94" s="21">
        <f t="shared" si="7"/>
        <v>0.8369796231103539</v>
      </c>
      <c r="H94" s="18"/>
    </row>
    <row r="95" spans="1:8" s="17" customFormat="1" ht="18" customHeight="1" x14ac:dyDescent="0.2">
      <c r="A95" s="1" t="s">
        <v>90</v>
      </c>
      <c r="B95" s="1"/>
      <c r="C95" s="20">
        <v>112611171</v>
      </c>
      <c r="D95" s="20">
        <v>107130994</v>
      </c>
      <c r="E95" s="21">
        <f t="shared" si="6"/>
        <v>0.95133540525921712</v>
      </c>
      <c r="F95" s="20">
        <v>95395905</v>
      </c>
      <c r="G95" s="21">
        <f t="shared" si="7"/>
        <v>0.84712648090658782</v>
      </c>
      <c r="H95" s="18"/>
    </row>
    <row r="96" spans="1:8" s="17" customFormat="1" ht="18" customHeight="1" x14ac:dyDescent="0.2">
      <c r="A96" s="1" t="s">
        <v>91</v>
      </c>
      <c r="B96" s="1"/>
      <c r="C96" s="20">
        <v>134952798</v>
      </c>
      <c r="D96" s="20">
        <v>128702000</v>
      </c>
      <c r="E96" s="21">
        <f t="shared" si="6"/>
        <v>0.95368159762052507</v>
      </c>
      <c r="F96" s="20">
        <v>113723499</v>
      </c>
      <c r="G96" s="21">
        <f t="shared" si="7"/>
        <v>0.84269093109132864</v>
      </c>
      <c r="H96" s="18"/>
    </row>
    <row r="97" spans="1:8" s="17" customFormat="1" ht="18" customHeight="1" x14ac:dyDescent="0.2">
      <c r="A97" s="1" t="s">
        <v>92</v>
      </c>
      <c r="B97" s="1"/>
      <c r="C97" s="20">
        <v>169352307</v>
      </c>
      <c r="D97" s="20">
        <v>163357344</v>
      </c>
      <c r="E97" s="21">
        <f t="shared" si="6"/>
        <v>0.96460064166707804</v>
      </c>
      <c r="F97" s="20">
        <v>145706780</v>
      </c>
      <c r="G97" s="21">
        <f t="shared" si="7"/>
        <v>0.86037670570380831</v>
      </c>
      <c r="H97" s="18"/>
    </row>
    <row r="98" spans="1:8" ht="18" customHeight="1" x14ac:dyDescent="0.2">
      <c r="A98" s="1" t="s">
        <v>93</v>
      </c>
      <c r="C98" s="8">
        <v>49520347</v>
      </c>
      <c r="D98" s="8">
        <v>8240642</v>
      </c>
      <c r="E98" s="21">
        <f t="shared" si="6"/>
        <v>0.16640921357033303</v>
      </c>
      <c r="F98" s="20">
        <v>4491043</v>
      </c>
      <c r="G98" s="21">
        <f t="shared" si="7"/>
        <v>9.0690862889147364E-2</v>
      </c>
    </row>
    <row r="99" spans="1:8" ht="18" customHeight="1" x14ac:dyDescent="0.2">
      <c r="A99" s="1" t="s">
        <v>94</v>
      </c>
      <c r="C99" s="8">
        <v>46691911</v>
      </c>
      <c r="D99" s="8">
        <v>15544762</v>
      </c>
      <c r="E99" s="21">
        <f t="shared" si="6"/>
        <v>0.3329219487289779</v>
      </c>
      <c r="F99" s="20">
        <v>7215995</v>
      </c>
      <c r="G99" s="21">
        <f t="shared" si="7"/>
        <v>0.15454486324194355</v>
      </c>
    </row>
    <row r="100" spans="1:8" ht="18" customHeight="1" x14ac:dyDescent="0.2">
      <c r="A100" s="1" t="s">
        <v>95</v>
      </c>
      <c r="C100" s="8">
        <v>50774195</v>
      </c>
      <c r="D100" s="8">
        <v>11769679</v>
      </c>
      <c r="E100" s="21">
        <f t="shared" si="6"/>
        <v>0.23180434470699141</v>
      </c>
      <c r="F100" s="8">
        <v>5464730</v>
      </c>
      <c r="G100" s="21">
        <f t="shared" si="7"/>
        <v>0.10762809730415224</v>
      </c>
    </row>
    <row r="101" spans="1:8" ht="18" customHeight="1" x14ac:dyDescent="0.2">
      <c r="A101" s="1" t="s">
        <v>96</v>
      </c>
      <c r="C101" s="8">
        <v>33048409</v>
      </c>
      <c r="D101" s="8">
        <v>10345433</v>
      </c>
      <c r="E101" s="21">
        <f t="shared" si="6"/>
        <v>0.31303876080691206</v>
      </c>
      <c r="F101" s="20">
        <v>4699544</v>
      </c>
      <c r="G101" s="21">
        <f t="shared" si="7"/>
        <v>0.14220182278668847</v>
      </c>
    </row>
    <row r="102" spans="1:8" ht="18" customHeight="1" x14ac:dyDescent="0.2">
      <c r="A102" s="1" t="s">
        <v>97</v>
      </c>
      <c r="C102" s="8">
        <v>39971426</v>
      </c>
      <c r="D102" s="8">
        <v>15209775</v>
      </c>
      <c r="E102" s="21">
        <f t="shared" si="6"/>
        <v>0.38051619674514492</v>
      </c>
      <c r="F102" s="20">
        <v>6524615</v>
      </c>
      <c r="G102" s="21">
        <f t="shared" si="7"/>
        <v>0.16323197976474493</v>
      </c>
    </row>
    <row r="103" spans="1:8" ht="18" customHeight="1" x14ac:dyDescent="0.2">
      <c r="A103" s="1" t="s">
        <v>98</v>
      </c>
      <c r="C103" s="8">
        <v>52757411</v>
      </c>
      <c r="D103" s="8">
        <v>32998129</v>
      </c>
      <c r="E103" s="21">
        <f t="shared" si="6"/>
        <v>0.62546907390887696</v>
      </c>
      <c r="F103" s="20">
        <v>15332608</v>
      </c>
      <c r="G103" s="21">
        <f t="shared" si="7"/>
        <v>0.29062472379472903</v>
      </c>
    </row>
    <row r="104" spans="1:8" ht="18" customHeight="1" x14ac:dyDescent="0.2">
      <c r="A104" s="1" t="s">
        <v>105</v>
      </c>
      <c r="C104" s="8">
        <v>68722070</v>
      </c>
      <c r="D104" s="8">
        <v>47012439</v>
      </c>
      <c r="E104" s="21">
        <f t="shared" si="6"/>
        <v>0.68409521133458295</v>
      </c>
      <c r="F104" s="20">
        <v>18582646</v>
      </c>
      <c r="G104" s="21">
        <f>F104/C104</f>
        <v>0.27040288512846017</v>
      </c>
    </row>
    <row r="105" spans="1:8" ht="18" customHeight="1" x14ac:dyDescent="0.2">
      <c r="A105" s="1" t="s">
        <v>110</v>
      </c>
      <c r="C105" s="8">
        <v>72247165</v>
      </c>
      <c r="D105" s="8">
        <v>36132113</v>
      </c>
      <c r="E105" s="21">
        <f t="shared" si="6"/>
        <v>0.50011807383722251</v>
      </c>
      <c r="F105" s="20">
        <v>19602373</v>
      </c>
      <c r="G105" s="21">
        <f>F105/C105</f>
        <v>0.27132376751392251</v>
      </c>
    </row>
    <row r="106" spans="1:8" ht="18" customHeight="1" x14ac:dyDescent="0.2">
      <c r="A106" s="1" t="s">
        <v>109</v>
      </c>
      <c r="C106" s="8">
        <v>59847070</v>
      </c>
      <c r="D106" s="8">
        <v>10823985</v>
      </c>
      <c r="E106" s="21">
        <f t="shared" si="6"/>
        <v>0.18086073386717177</v>
      </c>
      <c r="F106" s="20">
        <v>4499666</v>
      </c>
      <c r="G106" s="21">
        <f t="shared" si="7"/>
        <v>7.5186070094993784E-2</v>
      </c>
    </row>
    <row r="107" spans="1:8" ht="18" customHeight="1" x14ac:dyDescent="0.2">
      <c r="A107" s="1" t="s">
        <v>108</v>
      </c>
      <c r="C107" s="8">
        <v>46685097</v>
      </c>
      <c r="D107" s="8">
        <v>10279878</v>
      </c>
      <c r="E107" s="21">
        <f t="shared" si="6"/>
        <v>0.22019613668147675</v>
      </c>
      <c r="F107" s="20">
        <v>4166237</v>
      </c>
      <c r="G107" s="21">
        <f>F107/C107</f>
        <v>8.9241262581075925E-2</v>
      </c>
    </row>
    <row r="108" spans="1:8" ht="18" customHeight="1" x14ac:dyDescent="0.2">
      <c r="A108" s="1" t="s">
        <v>107</v>
      </c>
      <c r="C108" s="8">
        <v>59803308</v>
      </c>
      <c r="D108" s="8">
        <v>40268232</v>
      </c>
      <c r="E108" s="21">
        <f t="shared" si="6"/>
        <v>0.67334455813046323</v>
      </c>
      <c r="F108" s="20">
        <v>15720266</v>
      </c>
      <c r="G108" s="21">
        <f>F108/C108</f>
        <v>0.26286616118292322</v>
      </c>
    </row>
    <row r="109" spans="1:8" ht="18" customHeight="1" x14ac:dyDescent="0.2">
      <c r="A109" s="1" t="s">
        <v>106</v>
      </c>
      <c r="C109" s="8">
        <v>51125330</v>
      </c>
      <c r="D109" s="8">
        <v>12227017</v>
      </c>
      <c r="E109" s="21">
        <f t="shared" si="6"/>
        <v>0.23915771301622893</v>
      </c>
      <c r="F109" s="20">
        <v>5311895</v>
      </c>
      <c r="G109" s="21">
        <f t="shared" si="7"/>
        <v>0.10389947605228171</v>
      </c>
    </row>
    <row r="110" spans="1:8" ht="18" customHeight="1" x14ac:dyDescent="0.2">
      <c r="A110" s="1" t="s">
        <v>99</v>
      </c>
      <c r="C110" s="8">
        <v>86151417</v>
      </c>
      <c r="D110" s="8">
        <v>27258686</v>
      </c>
      <c r="E110" s="21">
        <f t="shared" si="6"/>
        <v>0.31640438369110052</v>
      </c>
      <c r="F110" s="20">
        <v>11042164</v>
      </c>
      <c r="G110" s="21">
        <f t="shared" si="7"/>
        <v>0.12817158886661145</v>
      </c>
    </row>
    <row r="111" spans="1:8" ht="18" customHeight="1" x14ac:dyDescent="0.2">
      <c r="A111" s="1" t="s">
        <v>100</v>
      </c>
      <c r="C111" s="8">
        <v>37326641</v>
      </c>
      <c r="D111" s="8">
        <v>11605050</v>
      </c>
      <c r="E111" s="21">
        <f t="shared" si="6"/>
        <v>0.31090528611990564</v>
      </c>
      <c r="F111" s="20">
        <v>4967569</v>
      </c>
      <c r="G111" s="21">
        <f t="shared" si="7"/>
        <v>0.13308374037728174</v>
      </c>
    </row>
    <row r="112" spans="1:8" ht="18" customHeight="1" x14ac:dyDescent="0.2">
      <c r="A112" s="1" t="s">
        <v>101</v>
      </c>
      <c r="C112" s="8">
        <v>64402603</v>
      </c>
      <c r="D112" s="8">
        <v>32797749</v>
      </c>
      <c r="E112" s="21">
        <f t="shared" si="6"/>
        <v>0.50926123281072977</v>
      </c>
      <c r="F112" s="20">
        <v>13371163</v>
      </c>
      <c r="G112" s="21">
        <f t="shared" si="7"/>
        <v>0.20761836287890414</v>
      </c>
    </row>
    <row r="113" spans="1:7" ht="18" customHeight="1" x14ac:dyDescent="0.2">
      <c r="A113" s="1" t="s">
        <v>102</v>
      </c>
      <c r="C113" s="8">
        <v>86497096</v>
      </c>
      <c r="D113" s="8">
        <v>35101894</v>
      </c>
      <c r="E113" s="21">
        <f t="shared" si="6"/>
        <v>0.40581586692806426</v>
      </c>
      <c r="F113" s="20">
        <v>15523581</v>
      </c>
      <c r="G113" s="21">
        <f t="shared" si="7"/>
        <v>0.1794693893538345</v>
      </c>
    </row>
    <row r="114" spans="1:7" ht="18" customHeight="1" x14ac:dyDescent="0.2">
      <c r="A114" s="1" t="s">
        <v>103</v>
      </c>
      <c r="C114" s="8">
        <v>51355265</v>
      </c>
      <c r="D114" s="8">
        <v>17864714</v>
      </c>
      <c r="E114" s="21">
        <f t="shared" si="6"/>
        <v>0.34786528703532149</v>
      </c>
      <c r="F114" s="20">
        <v>7846362</v>
      </c>
      <c r="G114" s="21">
        <f t="shared" si="7"/>
        <v>0.15278593149115285</v>
      </c>
    </row>
    <row r="115" spans="1:7" ht="18" customHeight="1" x14ac:dyDescent="0.2">
      <c r="A115" s="1" t="s">
        <v>104</v>
      </c>
      <c r="C115" s="8">
        <v>51215796</v>
      </c>
      <c r="D115" s="8">
        <v>16341525</v>
      </c>
      <c r="E115" s="21">
        <f t="shared" si="6"/>
        <v>0.31907197146755273</v>
      </c>
      <c r="F115" s="20">
        <v>8717690</v>
      </c>
      <c r="G115" s="21">
        <f t="shared" si="7"/>
        <v>0.17021486886584755</v>
      </c>
    </row>
    <row r="116" spans="1:7" s="27" customFormat="1" ht="18" customHeight="1" x14ac:dyDescent="0.2">
      <c r="A116" s="19" t="s">
        <v>182</v>
      </c>
      <c r="B116" s="19" t="s">
        <v>213</v>
      </c>
      <c r="C116" s="20">
        <v>162081719</v>
      </c>
      <c r="D116" s="20">
        <v>158647511</v>
      </c>
      <c r="E116" s="21">
        <f t="shared" ref="E116:E118" si="8">D116/C116</f>
        <v>0.97881187328720276</v>
      </c>
      <c r="F116" s="20">
        <v>125895049</v>
      </c>
      <c r="G116" s="21">
        <f t="shared" ref="G116:G118" si="9">F116/C116</f>
        <v>0.77673811566620909</v>
      </c>
    </row>
    <row r="117" spans="1:7" s="25" customFormat="1" ht="18" customHeight="1" x14ac:dyDescent="0.2">
      <c r="A117" s="19" t="s">
        <v>183</v>
      </c>
      <c r="B117" s="19" t="s">
        <v>213</v>
      </c>
      <c r="C117" s="20">
        <v>239496351</v>
      </c>
      <c r="D117" s="20">
        <v>230182476</v>
      </c>
      <c r="E117" s="21">
        <f t="shared" si="8"/>
        <v>0.96111057658661359</v>
      </c>
      <c r="F117" s="20">
        <v>202728444</v>
      </c>
      <c r="G117" s="21">
        <f t="shared" si="9"/>
        <v>0.84647821627979625</v>
      </c>
    </row>
    <row r="118" spans="1:7" s="25" customFormat="1" ht="18" customHeight="1" x14ac:dyDescent="0.2">
      <c r="A118" s="19" t="s">
        <v>184</v>
      </c>
      <c r="B118" s="19" t="s">
        <v>213</v>
      </c>
      <c r="C118" s="20">
        <v>190808754</v>
      </c>
      <c r="D118" s="20">
        <v>187629590</v>
      </c>
      <c r="E118" s="21">
        <f t="shared" si="8"/>
        <v>0.98333847932364782</v>
      </c>
      <c r="F118" s="20">
        <v>160755745</v>
      </c>
      <c r="G118" s="21">
        <f t="shared" si="9"/>
        <v>0.84249669698068463</v>
      </c>
    </row>
    <row r="119" spans="1:7" s="25" customFormat="1" ht="18" customHeight="1" x14ac:dyDescent="0.2">
      <c r="A119" s="19" t="s">
        <v>151</v>
      </c>
      <c r="B119" s="19" t="s">
        <v>213</v>
      </c>
      <c r="C119" s="20">
        <v>155853084</v>
      </c>
      <c r="D119" s="20">
        <v>144363952</v>
      </c>
      <c r="E119" s="21">
        <f>D119/C119</f>
        <v>0.92628229288038988</v>
      </c>
      <c r="F119" s="20">
        <v>119435284</v>
      </c>
      <c r="G119" s="21">
        <f>F119/C119</f>
        <v>0.76633250324388835</v>
      </c>
    </row>
    <row r="120" spans="1:7" s="25" customFormat="1" ht="18" customHeight="1" x14ac:dyDescent="0.2">
      <c r="A120" s="19" t="s">
        <v>152</v>
      </c>
      <c r="B120" s="19" t="s">
        <v>213</v>
      </c>
      <c r="C120" s="20">
        <v>223118540</v>
      </c>
      <c r="D120" s="20">
        <v>219734552</v>
      </c>
      <c r="E120" s="21">
        <f>D120/C120</f>
        <v>0.98483322811273322</v>
      </c>
      <c r="F120" s="20">
        <v>179432647</v>
      </c>
      <c r="G120" s="21">
        <f>F120/C120</f>
        <v>0.80420321413003149</v>
      </c>
    </row>
    <row r="121" spans="1:7" s="25" customFormat="1" ht="18" customHeight="1" x14ac:dyDescent="0.2">
      <c r="A121" s="19" t="s">
        <v>153</v>
      </c>
      <c r="B121" s="19" t="s">
        <v>213</v>
      </c>
      <c r="C121" s="20">
        <v>152130464</v>
      </c>
      <c r="D121" s="20">
        <v>148675641</v>
      </c>
      <c r="E121" s="21">
        <f>D121/C121</f>
        <v>0.9772903933297673</v>
      </c>
      <c r="F121" s="20">
        <v>128554309</v>
      </c>
      <c r="G121" s="21">
        <f>F121/C121</f>
        <v>0.84502673310718357</v>
      </c>
    </row>
    <row r="122" spans="1:7" s="25" customFormat="1" ht="18" customHeight="1" x14ac:dyDescent="0.2">
      <c r="A122" s="19" t="s">
        <v>145</v>
      </c>
      <c r="B122" s="19" t="s">
        <v>213</v>
      </c>
      <c r="C122" s="20">
        <v>168383844</v>
      </c>
      <c r="D122" s="20">
        <v>160472480</v>
      </c>
      <c r="E122" s="21">
        <f>D122/C122</f>
        <v>0.95301589622814409</v>
      </c>
      <c r="F122" s="20">
        <v>125960968</v>
      </c>
      <c r="G122" s="21">
        <f>F122/C122</f>
        <v>0.74805851326211559</v>
      </c>
    </row>
    <row r="123" spans="1:7" s="25" customFormat="1" ht="18" customHeight="1" x14ac:dyDescent="0.2">
      <c r="A123" s="19" t="s">
        <v>146</v>
      </c>
      <c r="B123" s="19" t="s">
        <v>213</v>
      </c>
      <c r="C123" s="20">
        <v>157082882</v>
      </c>
      <c r="D123" s="20">
        <v>153571641</v>
      </c>
      <c r="E123" s="21">
        <f>D123/C123</f>
        <v>0.9776472079242855</v>
      </c>
      <c r="F123" s="20">
        <v>124309525</v>
      </c>
      <c r="G123" s="21">
        <f>F123/C123</f>
        <v>0.79136264510349386</v>
      </c>
    </row>
    <row r="124" spans="1:7" s="25" customFormat="1" ht="18" customHeight="1" x14ac:dyDescent="0.2">
      <c r="A124" s="19" t="s">
        <v>147</v>
      </c>
      <c r="B124" s="19" t="s">
        <v>213</v>
      </c>
      <c r="C124" s="20">
        <v>148934417</v>
      </c>
      <c r="D124" s="20">
        <v>146751969</v>
      </c>
      <c r="E124" s="21">
        <f>D124/C124</f>
        <v>0.98534624807374105</v>
      </c>
      <c r="F124" s="20">
        <v>111706686</v>
      </c>
      <c r="G124" s="21">
        <f>F124/C124</f>
        <v>0.75003943514278504</v>
      </c>
    </row>
    <row r="125" spans="1:7" s="28" customFormat="1" ht="18" customHeight="1" x14ac:dyDescent="0.2">
      <c r="A125" s="1" t="s">
        <v>188</v>
      </c>
      <c r="B125" s="19" t="s">
        <v>213</v>
      </c>
      <c r="C125" s="8">
        <v>200876041</v>
      </c>
      <c r="D125" s="8">
        <v>141874780</v>
      </c>
      <c r="E125" s="2">
        <f>D125/C125</f>
        <v>0.70628024772750275</v>
      </c>
      <c r="F125" s="8">
        <v>83651317</v>
      </c>
      <c r="G125" s="2">
        <f>F125/C125</f>
        <v>0.41643252517108298</v>
      </c>
    </row>
    <row r="126" spans="1:7" s="28" customFormat="1" ht="18" customHeight="1" x14ac:dyDescent="0.2">
      <c r="A126" s="1" t="s">
        <v>189</v>
      </c>
      <c r="B126" s="19" t="s">
        <v>213</v>
      </c>
      <c r="C126" s="8">
        <v>211734967</v>
      </c>
      <c r="D126" s="8">
        <v>204797088</v>
      </c>
      <c r="E126" s="2">
        <f>D126/C126</f>
        <v>0.96723319204994607</v>
      </c>
      <c r="F126" s="8">
        <v>168103155</v>
      </c>
      <c r="G126" s="2">
        <f>F126/C126</f>
        <v>0.79393194889722674</v>
      </c>
    </row>
    <row r="127" spans="1:7" s="28" customFormat="1" ht="18" customHeight="1" x14ac:dyDescent="0.2">
      <c r="A127" s="1" t="s">
        <v>190</v>
      </c>
      <c r="B127" s="19" t="s">
        <v>213</v>
      </c>
      <c r="C127" s="8">
        <v>189318914</v>
      </c>
      <c r="D127" s="8">
        <v>182723519</v>
      </c>
      <c r="E127" s="2">
        <f>D127/C127</f>
        <v>0.96516251408456732</v>
      </c>
      <c r="F127" s="8">
        <v>156838525</v>
      </c>
      <c r="G127" s="2">
        <f>F127/C127</f>
        <v>0.82843558356773583</v>
      </c>
    </row>
    <row r="128" spans="1:7" s="25" customFormat="1" ht="18" customHeight="1" x14ac:dyDescent="0.2">
      <c r="A128" s="19" t="s">
        <v>185</v>
      </c>
      <c r="B128" s="19" t="s">
        <v>213</v>
      </c>
      <c r="C128" s="20">
        <v>199510926</v>
      </c>
      <c r="D128" s="20">
        <v>178236552</v>
      </c>
      <c r="E128" s="21">
        <f>D128/C128</f>
        <v>0.89336737377480768</v>
      </c>
      <c r="F128" s="20">
        <v>133904715</v>
      </c>
      <c r="G128" s="21">
        <f>F128/C128</f>
        <v>0.67116482131910915</v>
      </c>
    </row>
    <row r="129" spans="1:7" s="25" customFormat="1" ht="18" customHeight="1" x14ac:dyDescent="0.2">
      <c r="A129" s="19" t="s">
        <v>186</v>
      </c>
      <c r="B129" s="19" t="s">
        <v>213</v>
      </c>
      <c r="C129" s="20">
        <v>144242384</v>
      </c>
      <c r="D129" s="20">
        <v>121822605</v>
      </c>
      <c r="E129" s="21">
        <f>D129/C129</f>
        <v>0.84456871566959124</v>
      </c>
      <c r="F129" s="20">
        <v>93484940</v>
      </c>
      <c r="G129" s="21">
        <f>F129/C129</f>
        <v>0.6481100589685207</v>
      </c>
    </row>
    <row r="130" spans="1:7" s="25" customFormat="1" ht="18" customHeight="1" x14ac:dyDescent="0.2">
      <c r="A130" s="19" t="s">
        <v>187</v>
      </c>
      <c r="B130" s="19" t="s">
        <v>213</v>
      </c>
      <c r="C130" s="20">
        <v>171469823</v>
      </c>
      <c r="D130" s="20">
        <v>155262604</v>
      </c>
      <c r="E130" s="21">
        <f>D130/C130</f>
        <v>0.90548063375559673</v>
      </c>
      <c r="F130" s="20">
        <v>121836970</v>
      </c>
      <c r="G130" s="21">
        <f>F130/C130</f>
        <v>0.71054467700710233</v>
      </c>
    </row>
    <row r="131" spans="1:7" s="25" customFormat="1" ht="18" customHeight="1" x14ac:dyDescent="0.2">
      <c r="A131" s="19" t="s">
        <v>154</v>
      </c>
      <c r="B131" s="19" t="s">
        <v>213</v>
      </c>
      <c r="C131" s="20">
        <v>199272254</v>
      </c>
      <c r="D131" s="20">
        <v>194496227</v>
      </c>
      <c r="E131" s="21">
        <f>D131/C131</f>
        <v>0.97603265430018171</v>
      </c>
      <c r="F131" s="20">
        <v>142785689</v>
      </c>
      <c r="G131" s="21">
        <f>F131/C131</f>
        <v>0.71653572503877028</v>
      </c>
    </row>
    <row r="132" spans="1:7" s="25" customFormat="1" ht="18" customHeight="1" x14ac:dyDescent="0.2">
      <c r="A132" s="19" t="s">
        <v>155</v>
      </c>
      <c r="B132" s="19" t="s">
        <v>213</v>
      </c>
      <c r="C132" s="20">
        <v>174014848</v>
      </c>
      <c r="D132" s="20">
        <v>168349684</v>
      </c>
      <c r="E132" s="21">
        <f>D132/C132</f>
        <v>0.96744436428781067</v>
      </c>
      <c r="F132" s="20">
        <v>133301559</v>
      </c>
      <c r="G132" s="21">
        <f>F132/C132</f>
        <v>0.76603554542656038</v>
      </c>
    </row>
    <row r="133" spans="1:7" s="25" customFormat="1" ht="18" customHeight="1" x14ac:dyDescent="0.2">
      <c r="A133" s="19" t="s">
        <v>172</v>
      </c>
      <c r="B133" s="19" t="s">
        <v>213</v>
      </c>
      <c r="C133" s="20">
        <v>166101796</v>
      </c>
      <c r="D133" s="20">
        <v>164464074</v>
      </c>
      <c r="E133" s="21">
        <f>D133/C133</f>
        <v>0.99014025110240234</v>
      </c>
      <c r="F133" s="20">
        <v>137707955</v>
      </c>
      <c r="G133" s="21">
        <f>F133/C133</f>
        <v>0.82905759188780836</v>
      </c>
    </row>
    <row r="134" spans="1:7" s="25" customFormat="1" ht="18" customHeight="1" x14ac:dyDescent="0.2">
      <c r="A134" s="19" t="s">
        <v>148</v>
      </c>
      <c r="B134" s="19" t="s">
        <v>213</v>
      </c>
      <c r="C134" s="20">
        <v>246835100</v>
      </c>
      <c r="D134" s="20">
        <v>241756534</v>
      </c>
      <c r="E134" s="21">
        <f>D134/C134</f>
        <v>0.97942526812434694</v>
      </c>
      <c r="F134" s="20">
        <v>160830779</v>
      </c>
      <c r="G134" s="21">
        <f>F134/C134</f>
        <v>0.65157175377407828</v>
      </c>
    </row>
    <row r="135" spans="1:7" s="25" customFormat="1" ht="18" customHeight="1" x14ac:dyDescent="0.2">
      <c r="A135" s="19" t="s">
        <v>149</v>
      </c>
      <c r="B135" s="19" t="s">
        <v>213</v>
      </c>
      <c r="C135" s="20">
        <v>173657414</v>
      </c>
      <c r="D135" s="20">
        <v>172011689</v>
      </c>
      <c r="E135" s="21">
        <f>D135/C135</f>
        <v>0.99052315151946235</v>
      </c>
      <c r="F135" s="20">
        <v>145226438</v>
      </c>
      <c r="G135" s="21">
        <f>F135/C135</f>
        <v>0.8362812427922024</v>
      </c>
    </row>
    <row r="136" spans="1:7" s="25" customFormat="1" ht="18" customHeight="1" x14ac:dyDescent="0.2">
      <c r="A136" s="19" t="s">
        <v>150</v>
      </c>
      <c r="B136" s="19" t="s">
        <v>213</v>
      </c>
      <c r="C136" s="20">
        <v>216065631</v>
      </c>
      <c r="D136" s="20">
        <v>211428165</v>
      </c>
      <c r="E136" s="21">
        <f>D136/C136</f>
        <v>0.97853677154234675</v>
      </c>
      <c r="F136" s="20">
        <v>153882720</v>
      </c>
      <c r="G136" s="21">
        <f>F136/C136</f>
        <v>0.71220359891481311</v>
      </c>
    </row>
    <row r="137" spans="1:7" s="28" customFormat="1" ht="18" customHeight="1" x14ac:dyDescent="0.2">
      <c r="A137" s="1" t="s">
        <v>191</v>
      </c>
      <c r="B137" s="19" t="s">
        <v>213</v>
      </c>
      <c r="C137" s="8">
        <v>176788937</v>
      </c>
      <c r="D137" s="8">
        <v>172336136</v>
      </c>
      <c r="E137" s="2">
        <f>D137/C137</f>
        <v>0.97481289793602866</v>
      </c>
      <c r="F137" s="8">
        <v>139028465</v>
      </c>
      <c r="G137" s="2">
        <f>F137/C137</f>
        <v>0.78640930455959468</v>
      </c>
    </row>
    <row r="138" spans="1:7" s="28" customFormat="1" ht="18" customHeight="1" x14ac:dyDescent="0.2">
      <c r="A138" s="1" t="s">
        <v>192</v>
      </c>
      <c r="B138" s="19" t="s">
        <v>213</v>
      </c>
      <c r="C138" s="8">
        <v>198804680</v>
      </c>
      <c r="D138" s="8">
        <v>196505532</v>
      </c>
      <c r="E138" s="2">
        <f>D138/C138</f>
        <v>0.98843514146648859</v>
      </c>
      <c r="F138" s="8">
        <v>164988892</v>
      </c>
      <c r="G138" s="2">
        <f>F138/C138</f>
        <v>0.82990446703769749</v>
      </c>
    </row>
    <row r="139" spans="1:7" s="28" customFormat="1" ht="18" customHeight="1" x14ac:dyDescent="0.2">
      <c r="A139" s="1" t="s">
        <v>193</v>
      </c>
      <c r="B139" s="19" t="s">
        <v>213</v>
      </c>
      <c r="C139" s="8">
        <v>217495723</v>
      </c>
      <c r="D139" s="8">
        <v>214824048</v>
      </c>
      <c r="E139" s="2">
        <f>D139/C139</f>
        <v>0.98771619522835397</v>
      </c>
      <c r="F139" s="8">
        <v>169233741</v>
      </c>
      <c r="G139" s="2">
        <f>F139/C139</f>
        <v>0.77810146639067468</v>
      </c>
    </row>
    <row r="140" spans="1:7" s="25" customFormat="1" ht="18" customHeight="1" x14ac:dyDescent="0.2">
      <c r="A140" s="19" t="s">
        <v>168</v>
      </c>
      <c r="B140" s="19" t="s">
        <v>214</v>
      </c>
      <c r="C140" s="20">
        <v>178852964</v>
      </c>
      <c r="D140" s="20">
        <v>176538251</v>
      </c>
      <c r="E140" s="21">
        <f>D140/C140</f>
        <v>0.98705801151833306</v>
      </c>
      <c r="F140" s="20">
        <v>149999298</v>
      </c>
      <c r="G140" s="21">
        <f>F140/C140</f>
        <v>0.83867381700199273</v>
      </c>
    </row>
    <row r="141" spans="1:7" s="25" customFormat="1" ht="18" customHeight="1" x14ac:dyDescent="0.2">
      <c r="A141" s="19" t="s">
        <v>169</v>
      </c>
      <c r="B141" s="19" t="s">
        <v>214</v>
      </c>
      <c r="C141" s="20">
        <v>167694840</v>
      </c>
      <c r="D141" s="20">
        <v>165373338</v>
      </c>
      <c r="E141" s="21">
        <f>D141/C141</f>
        <v>0.98615638978515974</v>
      </c>
      <c r="F141" s="20">
        <v>142518973</v>
      </c>
      <c r="G141" s="21">
        <f>F141/C141</f>
        <v>0.84987095011390934</v>
      </c>
    </row>
    <row r="142" spans="1:7" s="25" customFormat="1" ht="18" customHeight="1" x14ac:dyDescent="0.2">
      <c r="A142" s="19" t="s">
        <v>177</v>
      </c>
      <c r="B142" s="19" t="s">
        <v>214</v>
      </c>
      <c r="C142" s="20">
        <v>207918586</v>
      </c>
      <c r="D142" s="20">
        <v>206346498</v>
      </c>
      <c r="E142" s="21">
        <f>D142/C142</f>
        <v>0.99243892510888854</v>
      </c>
      <c r="F142" s="20">
        <v>180520260</v>
      </c>
      <c r="G142" s="21">
        <f>F142/C142</f>
        <v>0.8682257006114884</v>
      </c>
    </row>
    <row r="143" spans="1:7" s="25" customFormat="1" ht="18" customHeight="1" x14ac:dyDescent="0.2">
      <c r="A143" s="19" t="s">
        <v>178</v>
      </c>
      <c r="B143" s="19" t="s">
        <v>214</v>
      </c>
      <c r="C143" s="20">
        <v>257620042</v>
      </c>
      <c r="D143" s="20">
        <v>248310323</v>
      </c>
      <c r="E143" s="21">
        <f>D143/C143</f>
        <v>0.96386259808155761</v>
      </c>
      <c r="F143" s="20">
        <v>190049802</v>
      </c>
      <c r="G143" s="21">
        <f>F143/C143</f>
        <v>0.73771357431888007</v>
      </c>
    </row>
    <row r="144" spans="1:7" s="25" customFormat="1" ht="18" customHeight="1" x14ac:dyDescent="0.2">
      <c r="A144" s="19" t="s">
        <v>179</v>
      </c>
      <c r="B144" s="19" t="s">
        <v>214</v>
      </c>
      <c r="C144" s="20">
        <v>192529269</v>
      </c>
      <c r="D144" s="20">
        <v>188580306</v>
      </c>
      <c r="E144" s="21">
        <f>D144/C144</f>
        <v>0.97948902512064284</v>
      </c>
      <c r="F144" s="20">
        <v>159435517</v>
      </c>
      <c r="G144" s="21">
        <f>F144/C144</f>
        <v>0.8281105404290503</v>
      </c>
    </row>
    <row r="145" spans="1:8" s="25" customFormat="1" ht="18" customHeight="1" x14ac:dyDescent="0.2">
      <c r="A145" s="19" t="s">
        <v>180</v>
      </c>
      <c r="B145" s="19" t="s">
        <v>214</v>
      </c>
      <c r="C145" s="20">
        <v>174020938</v>
      </c>
      <c r="D145" s="20">
        <v>171713552</v>
      </c>
      <c r="E145" s="21">
        <f>D145/C145</f>
        <v>0.98674075644851422</v>
      </c>
      <c r="F145" s="20">
        <v>142172814</v>
      </c>
      <c r="G145" s="21">
        <f>F145/C145</f>
        <v>0.81698682718283011</v>
      </c>
    </row>
    <row r="146" spans="1:8" s="25" customFormat="1" ht="18" customHeight="1" x14ac:dyDescent="0.2">
      <c r="A146" s="19" t="s">
        <v>181</v>
      </c>
      <c r="B146" s="19" t="s">
        <v>214</v>
      </c>
      <c r="C146" s="20">
        <v>163365259</v>
      </c>
      <c r="D146" s="20">
        <v>159303081</v>
      </c>
      <c r="E146" s="21">
        <f>D146/C146</f>
        <v>0.97513438276371844</v>
      </c>
      <c r="F146" s="20">
        <v>127643394</v>
      </c>
      <c r="G146" s="21">
        <f>F146/C146</f>
        <v>0.78133744457871546</v>
      </c>
    </row>
    <row r="147" spans="1:8" s="25" customFormat="1" ht="18" customHeight="1" x14ac:dyDescent="0.2">
      <c r="A147" s="19" t="s">
        <v>170</v>
      </c>
      <c r="B147" s="19" t="s">
        <v>214</v>
      </c>
      <c r="C147" s="20">
        <v>192670139</v>
      </c>
      <c r="D147" s="20">
        <v>189833633</v>
      </c>
      <c r="E147" s="21">
        <f>D147/C147</f>
        <v>0.98527791584766544</v>
      </c>
      <c r="F147" s="20">
        <v>163467739</v>
      </c>
      <c r="G147" s="21">
        <f>F147/C147</f>
        <v>0.84843318143866597</v>
      </c>
    </row>
    <row r="148" spans="1:8" s="25" customFormat="1" ht="18" customHeight="1" x14ac:dyDescent="0.2">
      <c r="A148" s="19" t="s">
        <v>171</v>
      </c>
      <c r="B148" s="19" t="s">
        <v>214</v>
      </c>
      <c r="C148" s="20">
        <v>216625095</v>
      </c>
      <c r="D148" s="20">
        <v>214385238</v>
      </c>
      <c r="E148" s="21">
        <f>D148/C148</f>
        <v>0.98966021457486264</v>
      </c>
      <c r="F148" s="20">
        <v>184696880</v>
      </c>
      <c r="G148" s="21">
        <f>F148/C148</f>
        <v>0.85261072822610884</v>
      </c>
    </row>
    <row r="149" spans="1:8" s="25" customFormat="1" ht="18" customHeight="1" x14ac:dyDescent="0.2">
      <c r="A149" s="19" t="s">
        <v>173</v>
      </c>
      <c r="B149" s="19" t="s">
        <v>214</v>
      </c>
      <c r="C149" s="20">
        <v>214711503</v>
      </c>
      <c r="D149" s="20">
        <v>208117729</v>
      </c>
      <c r="E149" s="21">
        <f t="shared" ref="E149:E152" si="10">D149/C149</f>
        <v>0.96929007571615755</v>
      </c>
      <c r="F149" s="20">
        <v>179184004</v>
      </c>
      <c r="G149" s="21">
        <f t="shared" ref="G149:G152" si="11">F149/C149</f>
        <v>0.83453378834575065</v>
      </c>
    </row>
    <row r="150" spans="1:8" s="25" customFormat="1" ht="18" customHeight="1" x14ac:dyDescent="0.2">
      <c r="A150" s="19" t="s">
        <v>174</v>
      </c>
      <c r="B150" s="19" t="s">
        <v>214</v>
      </c>
      <c r="C150" s="20">
        <v>163636754</v>
      </c>
      <c r="D150" s="20">
        <v>161265126</v>
      </c>
      <c r="E150" s="21">
        <f t="shared" si="10"/>
        <v>0.98550675235222518</v>
      </c>
      <c r="F150" s="20">
        <v>133151543</v>
      </c>
      <c r="G150" s="21">
        <f t="shared" si="11"/>
        <v>0.81370193275772262</v>
      </c>
    </row>
    <row r="151" spans="1:8" s="25" customFormat="1" ht="18" customHeight="1" x14ac:dyDescent="0.2">
      <c r="A151" s="19" t="s">
        <v>175</v>
      </c>
      <c r="B151" s="19" t="s">
        <v>214</v>
      </c>
      <c r="C151" s="20">
        <v>176103498</v>
      </c>
      <c r="D151" s="20">
        <v>174341890</v>
      </c>
      <c r="E151" s="21">
        <f t="shared" si="10"/>
        <v>0.98999674611801292</v>
      </c>
      <c r="F151" s="20">
        <v>146588609</v>
      </c>
      <c r="G151" s="21">
        <f t="shared" si="11"/>
        <v>0.83240032517695928</v>
      </c>
    </row>
    <row r="152" spans="1:8" s="25" customFormat="1" ht="18" customHeight="1" x14ac:dyDescent="0.2">
      <c r="A152" s="19" t="s">
        <v>176</v>
      </c>
      <c r="B152" s="19" t="s">
        <v>214</v>
      </c>
      <c r="C152" s="20">
        <v>198715844</v>
      </c>
      <c r="D152" s="20">
        <v>196410113</v>
      </c>
      <c r="E152" s="21">
        <f t="shared" si="10"/>
        <v>0.98839684368600222</v>
      </c>
      <c r="F152" s="20">
        <v>164844606</v>
      </c>
      <c r="G152" s="21">
        <f t="shared" si="11"/>
        <v>0.82954938409440571</v>
      </c>
    </row>
    <row r="153" spans="1:8" s="28" customFormat="1" ht="18" customHeight="1" x14ac:dyDescent="0.2">
      <c r="A153" s="1" t="s">
        <v>194</v>
      </c>
      <c r="B153" s="1" t="s">
        <v>215</v>
      </c>
      <c r="C153" s="8">
        <v>148900926</v>
      </c>
      <c r="D153" s="8">
        <v>148134736</v>
      </c>
      <c r="E153" s="2">
        <f t="shared" ref="E153:E161" si="12">D153/C153</f>
        <v>0.99485436376668335</v>
      </c>
      <c r="F153" s="8">
        <v>133296347</v>
      </c>
      <c r="G153" s="2">
        <f t="shared" ref="G153:G161" si="13">F153/C153</f>
        <v>0.89520159867911098</v>
      </c>
      <c r="H153" s="2"/>
    </row>
    <row r="154" spans="1:8" s="28" customFormat="1" ht="18" customHeight="1" x14ac:dyDescent="0.2">
      <c r="A154" s="1" t="s">
        <v>195</v>
      </c>
      <c r="B154" s="1" t="s">
        <v>215</v>
      </c>
      <c r="C154" s="8">
        <v>122750511</v>
      </c>
      <c r="D154" s="8">
        <v>121415963</v>
      </c>
      <c r="E154" s="2">
        <f t="shared" si="12"/>
        <v>0.98912796379316092</v>
      </c>
      <c r="F154" s="8">
        <v>109194135</v>
      </c>
      <c r="G154" s="2">
        <f t="shared" si="13"/>
        <v>0.88956155139753346</v>
      </c>
      <c r="H154" s="2"/>
    </row>
    <row r="155" spans="1:8" s="28" customFormat="1" ht="18" customHeight="1" x14ac:dyDescent="0.2">
      <c r="A155" s="1" t="s">
        <v>196</v>
      </c>
      <c r="B155" s="1" t="s">
        <v>215</v>
      </c>
      <c r="C155" s="8">
        <v>149855609</v>
      </c>
      <c r="D155" s="8">
        <v>148529820</v>
      </c>
      <c r="E155" s="2">
        <f t="shared" si="12"/>
        <v>0.99115289037996568</v>
      </c>
      <c r="F155" s="8">
        <v>132863076</v>
      </c>
      <c r="G155" s="2">
        <f t="shared" si="13"/>
        <v>0.88660729409200822</v>
      </c>
      <c r="H155" s="2"/>
    </row>
    <row r="156" spans="1:8" s="28" customFormat="1" ht="18" customHeight="1" x14ac:dyDescent="0.2">
      <c r="A156" s="1" t="s">
        <v>197</v>
      </c>
      <c r="B156" s="1" t="s">
        <v>215</v>
      </c>
      <c r="C156" s="8">
        <v>139808151</v>
      </c>
      <c r="D156" s="8">
        <v>138813949</v>
      </c>
      <c r="E156" s="2">
        <f t="shared" si="12"/>
        <v>0.99288881232682924</v>
      </c>
      <c r="F156" s="8">
        <v>124374095</v>
      </c>
      <c r="G156" s="2">
        <f t="shared" si="13"/>
        <v>0.88960546370433013</v>
      </c>
      <c r="H156" s="2"/>
    </row>
    <row r="157" spans="1:8" s="28" customFormat="1" ht="18" customHeight="1" x14ac:dyDescent="0.2">
      <c r="A157" s="1" t="s">
        <v>198</v>
      </c>
      <c r="B157" s="1" t="s">
        <v>215</v>
      </c>
      <c r="C157" s="8">
        <v>126683469</v>
      </c>
      <c r="D157" s="8">
        <v>121856046</v>
      </c>
      <c r="E157" s="2">
        <f t="shared" si="12"/>
        <v>0.9618938205741745</v>
      </c>
      <c r="F157" s="8">
        <v>109316391</v>
      </c>
      <c r="G157" s="2">
        <f t="shared" si="13"/>
        <v>0.86290967450536105</v>
      </c>
      <c r="H157" s="2"/>
    </row>
    <row r="158" spans="1:8" s="28" customFormat="1" ht="18" customHeight="1" x14ac:dyDescent="0.2">
      <c r="A158" s="1" t="s">
        <v>199</v>
      </c>
      <c r="B158" s="1" t="s">
        <v>215</v>
      </c>
      <c r="C158" s="8">
        <v>153991101</v>
      </c>
      <c r="D158" s="8">
        <v>148413785</v>
      </c>
      <c r="E158" s="2">
        <f t="shared" si="12"/>
        <v>0.96378156942978155</v>
      </c>
      <c r="F158" s="8">
        <v>132992933</v>
      </c>
      <c r="G158" s="2">
        <f t="shared" si="13"/>
        <v>0.86364038010222421</v>
      </c>
      <c r="H158" s="2"/>
    </row>
    <row r="159" spans="1:8" s="28" customFormat="1" ht="18" customHeight="1" x14ac:dyDescent="0.2">
      <c r="A159" s="1" t="s">
        <v>200</v>
      </c>
      <c r="B159" s="1" t="s">
        <v>215</v>
      </c>
      <c r="C159" s="8">
        <v>167216373</v>
      </c>
      <c r="D159" s="8">
        <v>165981003</v>
      </c>
      <c r="E159" s="2">
        <f t="shared" si="12"/>
        <v>0.99261214689783994</v>
      </c>
      <c r="F159" s="8">
        <v>147953045</v>
      </c>
      <c r="G159" s="2">
        <f t="shared" si="13"/>
        <v>0.8847999890537035</v>
      </c>
      <c r="H159" s="2"/>
    </row>
    <row r="160" spans="1:8" s="28" customFormat="1" ht="18" customHeight="1" x14ac:dyDescent="0.2">
      <c r="A160" s="1" t="s">
        <v>201</v>
      </c>
      <c r="B160" s="1" t="s">
        <v>215</v>
      </c>
      <c r="C160" s="8">
        <v>170218695</v>
      </c>
      <c r="D160" s="8">
        <v>169403263</v>
      </c>
      <c r="E160" s="2">
        <f t="shared" si="12"/>
        <v>0.9952095038679506</v>
      </c>
      <c r="F160" s="8">
        <v>152368262</v>
      </c>
      <c r="G160" s="2">
        <f t="shared" si="13"/>
        <v>0.89513235899264765</v>
      </c>
      <c r="H160" s="2"/>
    </row>
    <row r="161" spans="1:8" s="28" customFormat="1" ht="18" customHeight="1" x14ac:dyDescent="0.2">
      <c r="A161" s="1" t="s">
        <v>202</v>
      </c>
      <c r="B161" s="1" t="s">
        <v>215</v>
      </c>
      <c r="C161" s="8">
        <v>149264560</v>
      </c>
      <c r="D161" s="8">
        <v>148618846</v>
      </c>
      <c r="E161" s="2">
        <f t="shared" si="12"/>
        <v>0.99567403005777122</v>
      </c>
      <c r="F161" s="8">
        <v>131546622</v>
      </c>
      <c r="G161" s="2">
        <f t="shared" si="13"/>
        <v>0.88129842743649267</v>
      </c>
      <c r="H161" s="2"/>
    </row>
    <row r="162" spans="1:8" s="28" customFormat="1" ht="18" customHeight="1" x14ac:dyDescent="0.2">
      <c r="A162" s="1" t="s">
        <v>203</v>
      </c>
      <c r="B162" s="1" t="s">
        <v>215</v>
      </c>
      <c r="C162" s="8">
        <v>122673881</v>
      </c>
      <c r="D162" s="8">
        <v>115758713</v>
      </c>
      <c r="E162" s="2">
        <f t="shared" ref="E162:E164" si="14">D162/C162</f>
        <v>0.94362966310652552</v>
      </c>
      <c r="F162" s="8">
        <v>105328860</v>
      </c>
      <c r="G162" s="2">
        <f t="shared" ref="G162:G164" si="15">F162/C162</f>
        <v>0.85860868785915401</v>
      </c>
      <c r="H162" s="2"/>
    </row>
    <row r="163" spans="1:8" s="28" customFormat="1" ht="18" customHeight="1" x14ac:dyDescent="0.2">
      <c r="A163" s="1" t="s">
        <v>204</v>
      </c>
      <c r="B163" s="1" t="s">
        <v>215</v>
      </c>
      <c r="C163" s="8">
        <v>168652753</v>
      </c>
      <c r="D163" s="8">
        <v>167556118</v>
      </c>
      <c r="E163" s="2">
        <f t="shared" si="14"/>
        <v>0.99349767507204578</v>
      </c>
      <c r="F163" s="8">
        <v>153114959</v>
      </c>
      <c r="G163" s="2">
        <f t="shared" si="15"/>
        <v>0.90787109179296943</v>
      </c>
      <c r="H163" s="2"/>
    </row>
    <row r="164" spans="1:8" s="28" customFormat="1" ht="18" customHeight="1" x14ac:dyDescent="0.2">
      <c r="A164" s="1" t="s">
        <v>205</v>
      </c>
      <c r="B164" s="1" t="s">
        <v>215</v>
      </c>
      <c r="C164" s="8">
        <v>160219108</v>
      </c>
      <c r="D164" s="8">
        <v>159380381</v>
      </c>
      <c r="E164" s="2">
        <f t="shared" si="14"/>
        <v>0.99476512501867131</v>
      </c>
      <c r="F164" s="8">
        <v>146005559</v>
      </c>
      <c r="G164" s="2">
        <f t="shared" si="15"/>
        <v>0.91128680481731306</v>
      </c>
      <c r="H164" s="2"/>
    </row>
    <row r="165" spans="1:8" s="28" customFormat="1" ht="18" customHeight="1" x14ac:dyDescent="0.2">
      <c r="A165" s="1" t="s">
        <v>206</v>
      </c>
      <c r="B165" s="1" t="s">
        <v>215</v>
      </c>
      <c r="C165" s="8">
        <v>144187124</v>
      </c>
      <c r="D165" s="8">
        <v>142769551</v>
      </c>
      <c r="E165" s="2">
        <f>D165/C165</f>
        <v>0.99016851879228829</v>
      </c>
      <c r="F165" s="8">
        <v>127855551</v>
      </c>
      <c r="G165" s="2">
        <f>F165/C165</f>
        <v>0.88673348530067087</v>
      </c>
      <c r="H165" s="2"/>
    </row>
    <row r="166" spans="1:8" s="28" customFormat="1" ht="18" customHeight="1" x14ac:dyDescent="0.2">
      <c r="A166" s="1" t="s">
        <v>207</v>
      </c>
      <c r="B166" s="1" t="s">
        <v>215</v>
      </c>
      <c r="C166" s="8">
        <v>168320828</v>
      </c>
      <c r="D166" s="8">
        <v>167166437</v>
      </c>
      <c r="E166" s="2">
        <f>D166/C166</f>
        <v>0.99314172218782104</v>
      </c>
      <c r="F166" s="8">
        <v>149861967</v>
      </c>
      <c r="G166" s="2">
        <f>F166/C166</f>
        <v>0.89033525310367412</v>
      </c>
      <c r="H166" s="2"/>
    </row>
    <row r="167" spans="1:8" s="28" customFormat="1" ht="18" customHeight="1" x14ac:dyDescent="0.2">
      <c r="A167" s="1" t="s">
        <v>208</v>
      </c>
      <c r="B167" s="1" t="s">
        <v>215</v>
      </c>
      <c r="C167" s="8">
        <v>147871372</v>
      </c>
      <c r="D167" s="8">
        <v>146771981</v>
      </c>
      <c r="E167" s="2">
        <f>D167/C167</f>
        <v>0.99256522080555254</v>
      </c>
      <c r="F167" s="8">
        <v>132441339</v>
      </c>
      <c r="G167" s="2">
        <f t="shared" ref="G167:G170" si="16">F167/C167</f>
        <v>0.89565233086496288</v>
      </c>
      <c r="H167" s="2"/>
    </row>
    <row r="168" spans="1:8" s="28" customFormat="1" ht="18" customHeight="1" x14ac:dyDescent="0.2">
      <c r="A168" s="1" t="s">
        <v>209</v>
      </c>
      <c r="B168" s="1" t="s">
        <v>215</v>
      </c>
      <c r="C168" s="8">
        <v>142455006</v>
      </c>
      <c r="D168" s="8">
        <v>141393464</v>
      </c>
      <c r="E168" s="2">
        <f t="shared" ref="E168:E169" si="17">D168/C168</f>
        <v>0.99254822957923994</v>
      </c>
      <c r="F168" s="8">
        <v>124204001</v>
      </c>
      <c r="G168" s="2">
        <f t="shared" si="16"/>
        <v>0.87188231910923508</v>
      </c>
      <c r="H168" s="2"/>
    </row>
    <row r="169" spans="1:8" s="28" customFormat="1" ht="18" customHeight="1" x14ac:dyDescent="0.2">
      <c r="A169" s="1" t="s">
        <v>210</v>
      </c>
      <c r="B169" s="1" t="s">
        <v>215</v>
      </c>
      <c r="C169" s="8">
        <v>142381856</v>
      </c>
      <c r="D169" s="8">
        <v>141646613</v>
      </c>
      <c r="E169" s="2">
        <f t="shared" si="17"/>
        <v>0.99483611872568933</v>
      </c>
      <c r="F169" s="8">
        <v>124847234</v>
      </c>
      <c r="G169" s="2">
        <f t="shared" si="16"/>
        <v>0.87684791803809614</v>
      </c>
      <c r="H169" s="2"/>
    </row>
    <row r="170" spans="1:8" s="28" customFormat="1" ht="18" customHeight="1" x14ac:dyDescent="0.2">
      <c r="A170" s="1" t="s">
        <v>211</v>
      </c>
      <c r="B170" s="1" t="s">
        <v>215</v>
      </c>
      <c r="C170" s="8">
        <v>138988111</v>
      </c>
      <c r="D170" s="8">
        <v>137724790</v>
      </c>
      <c r="E170" s="2">
        <f>D170/C170</f>
        <v>0.99091058227275286</v>
      </c>
      <c r="F170" s="8">
        <v>124050924</v>
      </c>
      <c r="G170" s="2">
        <f t="shared" si="16"/>
        <v>0.89252903077443801</v>
      </c>
      <c r="H170" s="2"/>
    </row>
    <row r="171" spans="1:8" s="19" customFormat="1" ht="18" customHeight="1" x14ac:dyDescent="0.2">
      <c r="A171" s="19" t="s">
        <v>158</v>
      </c>
      <c r="C171" s="20">
        <v>186782156</v>
      </c>
      <c r="D171" s="20">
        <v>184000076</v>
      </c>
      <c r="E171" s="21">
        <f t="shared" ref="E171:E182" si="18">D171/C171</f>
        <v>0.98510521529690454</v>
      </c>
      <c r="F171" s="20">
        <v>156353788</v>
      </c>
      <c r="G171" s="21">
        <f t="shared" ref="G171:G182" si="19">F171/C171</f>
        <v>0.83709167593075651</v>
      </c>
      <c r="H171" s="26"/>
    </row>
    <row r="172" spans="1:8" s="19" customFormat="1" ht="18" customHeight="1" x14ac:dyDescent="0.2">
      <c r="A172" s="19" t="s">
        <v>159</v>
      </c>
      <c r="C172" s="20">
        <v>226998934</v>
      </c>
      <c r="D172" s="20">
        <v>109646937</v>
      </c>
      <c r="E172" s="21">
        <f t="shared" si="18"/>
        <v>0.48302842250351713</v>
      </c>
      <c r="F172" s="20">
        <v>71707004</v>
      </c>
      <c r="G172" s="21">
        <f t="shared" si="19"/>
        <v>0.31589136889955616</v>
      </c>
      <c r="H172" s="26"/>
    </row>
    <row r="173" spans="1:8" s="19" customFormat="1" ht="18" customHeight="1" x14ac:dyDescent="0.2">
      <c r="A173" s="19" t="s">
        <v>162</v>
      </c>
      <c r="C173" s="20">
        <v>208255908</v>
      </c>
      <c r="D173" s="20">
        <v>206568519</v>
      </c>
      <c r="E173" s="21">
        <f t="shared" si="18"/>
        <v>0.99189752158195676</v>
      </c>
      <c r="F173" s="20">
        <v>181701639</v>
      </c>
      <c r="G173" s="21">
        <f t="shared" si="19"/>
        <v>0.8724921215680469</v>
      </c>
      <c r="H173" s="26"/>
    </row>
    <row r="174" spans="1:8" s="19" customFormat="1" ht="18" customHeight="1" x14ac:dyDescent="0.2">
      <c r="A174" s="19" t="s">
        <v>163</v>
      </c>
      <c r="C174" s="20">
        <v>181033714</v>
      </c>
      <c r="D174" s="20">
        <v>178424591</v>
      </c>
      <c r="E174" s="21">
        <f t="shared" si="18"/>
        <v>0.98558764032206725</v>
      </c>
      <c r="F174" s="20">
        <v>155013338</v>
      </c>
      <c r="G174" s="21">
        <f t="shared" si="19"/>
        <v>0.85626778888268296</v>
      </c>
      <c r="H174" s="26"/>
    </row>
    <row r="175" spans="1:8" s="19" customFormat="1" ht="18" customHeight="1" x14ac:dyDescent="0.2">
      <c r="A175" s="19" t="s">
        <v>166</v>
      </c>
      <c r="C175" s="20">
        <v>203819508</v>
      </c>
      <c r="D175" s="20">
        <v>189309329</v>
      </c>
      <c r="E175" s="21">
        <f t="shared" si="18"/>
        <v>0.9288086840048696</v>
      </c>
      <c r="F175" s="20">
        <v>146380354</v>
      </c>
      <c r="G175" s="21">
        <f t="shared" si="19"/>
        <v>0.718186180686885</v>
      </c>
      <c r="H175" s="26"/>
    </row>
    <row r="176" spans="1:8" s="19" customFormat="1" ht="18" customHeight="1" x14ac:dyDescent="0.2">
      <c r="A176" s="19" t="s">
        <v>167</v>
      </c>
      <c r="C176" s="20">
        <v>238959500</v>
      </c>
      <c r="D176" s="20">
        <v>235235307</v>
      </c>
      <c r="E176" s="21">
        <f t="shared" si="18"/>
        <v>0.98441496153113817</v>
      </c>
      <c r="F176" s="20">
        <v>200627900</v>
      </c>
      <c r="G176" s="21">
        <f t="shared" si="19"/>
        <v>0.83958955387837686</v>
      </c>
      <c r="H176" s="26"/>
    </row>
    <row r="177" spans="1:8" s="19" customFormat="1" ht="18" customHeight="1" x14ac:dyDescent="0.2">
      <c r="A177" s="19" t="s">
        <v>156</v>
      </c>
      <c r="C177" s="20">
        <v>222169059</v>
      </c>
      <c r="D177" s="20">
        <v>219227420</v>
      </c>
      <c r="E177" s="21">
        <f t="shared" si="18"/>
        <v>0.98675945690529299</v>
      </c>
      <c r="F177" s="20">
        <v>190503558</v>
      </c>
      <c r="G177" s="21">
        <f t="shared" si="19"/>
        <v>0.85747114768127997</v>
      </c>
      <c r="H177" s="26"/>
    </row>
    <row r="178" spans="1:8" s="19" customFormat="1" ht="18" customHeight="1" x14ac:dyDescent="0.2">
      <c r="A178" s="19" t="s">
        <v>157</v>
      </c>
      <c r="C178" s="20">
        <v>201038435</v>
      </c>
      <c r="D178" s="20">
        <v>197659413</v>
      </c>
      <c r="E178" s="21">
        <f t="shared" si="18"/>
        <v>0.98319215925054326</v>
      </c>
      <c r="F178" s="20">
        <v>172850330</v>
      </c>
      <c r="G178" s="21">
        <f t="shared" si="19"/>
        <v>0.85978748292583951</v>
      </c>
      <c r="H178" s="26"/>
    </row>
    <row r="179" spans="1:8" s="19" customFormat="1" ht="18" customHeight="1" x14ac:dyDescent="0.2">
      <c r="A179" s="19" t="s">
        <v>160</v>
      </c>
      <c r="C179" s="20">
        <v>260758805</v>
      </c>
      <c r="D179" s="20">
        <v>258776671</v>
      </c>
      <c r="E179" s="21">
        <f t="shared" si="18"/>
        <v>0.99239859225463167</v>
      </c>
      <c r="F179" s="20">
        <v>229309736</v>
      </c>
      <c r="G179" s="21">
        <f t="shared" si="19"/>
        <v>0.87939402851612236</v>
      </c>
      <c r="H179" s="26"/>
    </row>
    <row r="180" spans="1:8" s="19" customFormat="1" ht="18" customHeight="1" x14ac:dyDescent="0.2">
      <c r="A180" s="19" t="s">
        <v>161</v>
      </c>
      <c r="C180" s="20">
        <v>220010951</v>
      </c>
      <c r="D180" s="20">
        <v>215999840</v>
      </c>
      <c r="E180" s="21">
        <f t="shared" si="18"/>
        <v>0.98176858478285478</v>
      </c>
      <c r="F180" s="20">
        <v>193205391</v>
      </c>
      <c r="G180" s="21">
        <f t="shared" si="19"/>
        <v>0.8781626101875265</v>
      </c>
      <c r="H180" s="26"/>
    </row>
    <row r="181" spans="1:8" s="19" customFormat="1" ht="18" customHeight="1" x14ac:dyDescent="0.2">
      <c r="A181" s="19" t="s">
        <v>164</v>
      </c>
      <c r="C181" s="20">
        <v>200593029</v>
      </c>
      <c r="D181" s="20">
        <v>179741064</v>
      </c>
      <c r="E181" s="21">
        <f t="shared" si="18"/>
        <v>0.89604840654756757</v>
      </c>
      <c r="F181" s="20">
        <v>150536655</v>
      </c>
      <c r="G181" s="21">
        <f t="shared" si="19"/>
        <v>0.75045805804148857</v>
      </c>
      <c r="H181" s="26"/>
    </row>
    <row r="182" spans="1:8" s="19" customFormat="1" ht="18" customHeight="1" x14ac:dyDescent="0.2">
      <c r="A182" s="19" t="s">
        <v>165</v>
      </c>
      <c r="C182" s="20">
        <v>214081059</v>
      </c>
      <c r="D182" s="20">
        <v>207437833</v>
      </c>
      <c r="E182" s="21">
        <f t="shared" si="18"/>
        <v>0.96896864191988141</v>
      </c>
      <c r="F182" s="20">
        <v>174204072</v>
      </c>
      <c r="G182" s="21">
        <f t="shared" si="19"/>
        <v>0.81372949486390578</v>
      </c>
      <c r="H182" s="26"/>
    </row>
  </sheetData>
  <phoneticPr fontId="3" type="noConversion"/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4"/>
  <sheetViews>
    <sheetView workbookViewId="0">
      <selection activeCell="C27" sqref="C27"/>
    </sheetView>
  </sheetViews>
  <sheetFormatPr baseColWidth="10" defaultColWidth="34.6640625" defaultRowHeight="18" x14ac:dyDescent="0.2"/>
  <cols>
    <col min="1" max="16384" width="34.6640625" style="19"/>
  </cols>
  <sheetData>
    <row r="1" spans="1:8" s="3" customFormat="1" ht="19" customHeight="1" x14ac:dyDescent="0.2">
      <c r="A1" s="3" t="s">
        <v>0</v>
      </c>
      <c r="B1" s="7" t="s">
        <v>2</v>
      </c>
      <c r="C1" s="7" t="s">
        <v>9</v>
      </c>
      <c r="D1" s="4" t="s">
        <v>8</v>
      </c>
      <c r="E1" s="7"/>
      <c r="F1" s="4"/>
      <c r="G1" s="4"/>
      <c r="H1" s="10"/>
    </row>
    <row r="2" spans="1:8" x14ac:dyDescent="0.2">
      <c r="A2" s="19" t="s">
        <v>113</v>
      </c>
      <c r="B2" s="24">
        <v>17250686</v>
      </c>
      <c r="C2" s="24">
        <v>5396944</v>
      </c>
      <c r="D2" s="21">
        <f>C2/B2</f>
        <v>0.31285387723131708</v>
      </c>
    </row>
    <row r="3" spans="1:8" x14ac:dyDescent="0.2">
      <c r="A3" s="19" t="s">
        <v>114</v>
      </c>
      <c r="B3" s="24">
        <v>19043569</v>
      </c>
      <c r="C3" s="24">
        <v>5874302</v>
      </c>
      <c r="D3" s="21">
        <f t="shared" ref="D3:D24" si="0">C3/B3</f>
        <v>0.30846644344870439</v>
      </c>
    </row>
    <row r="4" spans="1:8" x14ac:dyDescent="0.2">
      <c r="A4" s="19" t="s">
        <v>115</v>
      </c>
      <c r="B4" s="24">
        <v>24965697</v>
      </c>
      <c r="C4" s="24">
        <v>7201532</v>
      </c>
      <c r="D4" s="21">
        <f t="shared" si="0"/>
        <v>0.28845707772548868</v>
      </c>
    </row>
    <row r="5" spans="1:8" x14ac:dyDescent="0.2">
      <c r="A5" s="19" t="s">
        <v>116</v>
      </c>
      <c r="B5" s="24">
        <v>19761319</v>
      </c>
      <c r="C5" s="24">
        <v>8333903</v>
      </c>
      <c r="D5" s="21">
        <f t="shared" si="0"/>
        <v>0.42172807392057182</v>
      </c>
    </row>
    <row r="6" spans="1:8" x14ac:dyDescent="0.2">
      <c r="A6" s="19" t="s">
        <v>117</v>
      </c>
      <c r="B6" s="24">
        <v>20294495</v>
      </c>
      <c r="C6" s="24">
        <v>5311006</v>
      </c>
      <c r="D6" s="21">
        <f t="shared" si="0"/>
        <v>0.26169687888267235</v>
      </c>
    </row>
    <row r="7" spans="1:8" x14ac:dyDescent="0.2">
      <c r="A7" s="19" t="s">
        <v>118</v>
      </c>
      <c r="B7" s="24">
        <v>17751130</v>
      </c>
      <c r="C7" s="24">
        <v>6963877</v>
      </c>
      <c r="D7" s="21">
        <f t="shared" si="0"/>
        <v>0.39230612361015893</v>
      </c>
    </row>
    <row r="8" spans="1:8" x14ac:dyDescent="0.2">
      <c r="A8" s="19" t="s">
        <v>119</v>
      </c>
      <c r="B8" s="24">
        <v>19146813</v>
      </c>
      <c r="C8" s="24">
        <v>5473506</v>
      </c>
      <c r="D8" s="21">
        <f t="shared" si="0"/>
        <v>0.28587034301739928</v>
      </c>
    </row>
    <row r="9" spans="1:8" x14ac:dyDescent="0.2">
      <c r="A9" s="19" t="s">
        <v>120</v>
      </c>
      <c r="B9" s="24">
        <v>20053563</v>
      </c>
      <c r="C9" s="24">
        <v>6847896</v>
      </c>
      <c r="D9" s="21">
        <f t="shared" si="0"/>
        <v>0.3414802646292831</v>
      </c>
    </row>
    <row r="10" spans="1:8" x14ac:dyDescent="0.2">
      <c r="A10" s="19" t="s">
        <v>121</v>
      </c>
      <c r="B10" s="24">
        <v>19358751</v>
      </c>
      <c r="C10" s="24">
        <v>5193359</v>
      </c>
      <c r="D10" s="21">
        <f t="shared" si="0"/>
        <v>0.26826932171398865</v>
      </c>
    </row>
    <row r="11" spans="1:8" x14ac:dyDescent="0.2">
      <c r="A11" s="19" t="s">
        <v>122</v>
      </c>
      <c r="B11" s="24">
        <v>19701884</v>
      </c>
      <c r="C11" s="24">
        <v>5747219</v>
      </c>
      <c r="D11" s="21">
        <f t="shared" si="0"/>
        <v>0.29170910761630714</v>
      </c>
    </row>
    <row r="12" spans="1:8" x14ac:dyDescent="0.2">
      <c r="A12" s="19" t="s">
        <v>123</v>
      </c>
      <c r="B12" s="24">
        <v>23901319</v>
      </c>
      <c r="C12" s="24">
        <v>8635236</v>
      </c>
      <c r="D12" s="21">
        <f t="shared" si="0"/>
        <v>0.3612870067965705</v>
      </c>
    </row>
    <row r="13" spans="1:8" x14ac:dyDescent="0.2">
      <c r="A13" s="19" t="s">
        <v>124</v>
      </c>
      <c r="B13" s="24">
        <v>20942100</v>
      </c>
      <c r="C13" s="24">
        <v>8628768</v>
      </c>
      <c r="D13" s="21">
        <f t="shared" si="0"/>
        <v>0.4120297391379088</v>
      </c>
    </row>
    <row r="14" spans="1:8" x14ac:dyDescent="0.2">
      <c r="A14" s="19" t="s">
        <v>125</v>
      </c>
      <c r="B14" s="24">
        <v>17298938</v>
      </c>
      <c r="C14" s="24">
        <v>8073940</v>
      </c>
      <c r="D14" s="21">
        <f t="shared" si="0"/>
        <v>0.46673038541441098</v>
      </c>
    </row>
    <row r="15" spans="1:8" x14ac:dyDescent="0.2">
      <c r="A15" s="19" t="s">
        <v>126</v>
      </c>
      <c r="B15" s="24">
        <v>16079087</v>
      </c>
      <c r="C15" s="24">
        <v>8341609</v>
      </c>
      <c r="D15" s="21">
        <f t="shared" si="0"/>
        <v>0.51878623456667661</v>
      </c>
    </row>
    <row r="16" spans="1:8" x14ac:dyDescent="0.2">
      <c r="A16" s="19" t="s">
        <v>127</v>
      </c>
      <c r="B16" s="24">
        <v>19967451</v>
      </c>
      <c r="C16" s="24">
        <v>10540651</v>
      </c>
      <c r="D16" s="21">
        <f t="shared" si="0"/>
        <v>0.52789166729393755</v>
      </c>
    </row>
    <row r="17" spans="1:4" x14ac:dyDescent="0.2">
      <c r="A17" s="19" t="s">
        <v>128</v>
      </c>
      <c r="B17" s="24">
        <v>18159703</v>
      </c>
      <c r="C17" s="24">
        <v>8764084</v>
      </c>
      <c r="D17" s="21">
        <f t="shared" si="0"/>
        <v>0.48261163742600854</v>
      </c>
    </row>
    <row r="18" spans="1:4" x14ac:dyDescent="0.2">
      <c r="A18" s="19" t="s">
        <v>129</v>
      </c>
      <c r="B18" s="24">
        <v>18580811</v>
      </c>
      <c r="C18" s="24">
        <v>8941621</v>
      </c>
      <c r="D18" s="21">
        <f t="shared" si="0"/>
        <v>0.48122877951882725</v>
      </c>
    </row>
    <row r="19" spans="1:4" x14ac:dyDescent="0.2">
      <c r="A19" s="19" t="s">
        <v>130</v>
      </c>
      <c r="B19" s="24">
        <v>16649763</v>
      </c>
      <c r="C19" s="24">
        <v>5173346</v>
      </c>
      <c r="D19" s="21">
        <f t="shared" si="0"/>
        <v>0.31071589427429086</v>
      </c>
    </row>
    <row r="20" spans="1:4" x14ac:dyDescent="0.2">
      <c r="A20" s="19" t="s">
        <v>131</v>
      </c>
      <c r="B20" s="24">
        <v>19744338</v>
      </c>
      <c r="C20" s="24">
        <v>7309903</v>
      </c>
      <c r="D20" s="21">
        <f t="shared" si="0"/>
        <v>0.37022780910659048</v>
      </c>
    </row>
    <row r="21" spans="1:4" x14ac:dyDescent="0.2">
      <c r="A21" s="19" t="s">
        <v>132</v>
      </c>
      <c r="B21" s="24">
        <v>17884156</v>
      </c>
      <c r="C21" s="24">
        <v>8172224</v>
      </c>
      <c r="D21" s="21">
        <f t="shared" si="0"/>
        <v>0.4569532943013917</v>
      </c>
    </row>
    <row r="22" spans="1:4" x14ac:dyDescent="0.2">
      <c r="A22" s="19" t="s">
        <v>133</v>
      </c>
      <c r="B22" s="24">
        <v>31624120</v>
      </c>
      <c r="C22" s="24">
        <v>3284729</v>
      </c>
      <c r="D22" s="21">
        <f t="shared" si="0"/>
        <v>0.10386783885211667</v>
      </c>
    </row>
    <row r="23" spans="1:4" x14ac:dyDescent="0.2">
      <c r="A23" s="19" t="s">
        <v>134</v>
      </c>
      <c r="B23" s="24">
        <v>29242089</v>
      </c>
      <c r="C23" s="24">
        <v>2266653</v>
      </c>
      <c r="D23" s="21">
        <f t="shared" si="0"/>
        <v>7.7513374642967536E-2</v>
      </c>
    </row>
    <row r="24" spans="1:4" x14ac:dyDescent="0.2">
      <c r="A24" s="19" t="s">
        <v>135</v>
      </c>
      <c r="B24" s="24">
        <v>26749281</v>
      </c>
      <c r="C24" s="24">
        <v>2198734</v>
      </c>
      <c r="D24" s="21">
        <f t="shared" si="0"/>
        <v>8.2197872907312911E-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Nase-seq</vt:lpstr>
      <vt:lpstr>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fei Wang</dc:creator>
  <cp:lastModifiedBy>Chenfei Wang</cp:lastModifiedBy>
  <dcterms:created xsi:type="dcterms:W3CDTF">2015-06-27T08:34:40Z</dcterms:created>
  <dcterms:modified xsi:type="dcterms:W3CDTF">2022-01-27T02:23:25Z</dcterms:modified>
</cp:coreProperties>
</file>